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8" uniqueCount="634">
  <si>
    <r>
      <rPr>
        <b val="true"/>
        <sz val="12"/>
        <color rgb="FF000000"/>
        <rFont val="Times New Roman"/>
        <family val="1"/>
      </rPr>
      <t xml:space="preserve">Additional file 4:</t>
    </r>
    <r>
      <rPr>
        <i val="true"/>
        <sz val="12"/>
        <color rgb="FF000000"/>
        <rFont val="Times New Roman"/>
        <family val="1"/>
      </rPr>
      <t xml:space="preserve"> </t>
    </r>
    <r>
      <rPr>
        <b val="true"/>
        <sz val="12"/>
        <color rgb="FF000000"/>
        <rFont val="Times New Roman"/>
        <family val="1"/>
      </rPr>
      <t xml:space="preserve">List of novel miRNAs in </t>
    </r>
    <r>
      <rPr>
        <b val="true"/>
        <i val="true"/>
        <sz val="12"/>
        <color rgb="FF000000"/>
        <rFont val="Times New Roman"/>
        <family val="1"/>
      </rPr>
      <t xml:space="preserve">Citrus sinensis </t>
    </r>
    <r>
      <rPr>
        <b val="true"/>
        <sz val="12"/>
        <color rgb="FF000000"/>
        <rFont val="Times New Roman"/>
        <family val="1"/>
      </rPr>
      <t xml:space="preserve">roots.</t>
    </r>
    <r>
      <rPr>
        <sz val="12"/>
        <color rgb="FF000000"/>
        <rFont val="Times New Roman"/>
        <family val="1"/>
      </rPr>
      <t xml:space="preserve"> * and ** indicates a significant difference at </t>
    </r>
    <r>
      <rPr>
        <i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 &lt; 0.05 and </t>
    </r>
    <r>
      <rPr>
        <i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 &lt; 0.01, respectively.</t>
    </r>
  </si>
  <si>
    <t xml:space="preserve">miRNA</t>
  </si>
  <si>
    <t xml:space="preserve">Location of  miRNAs</t>
  </si>
  <si>
    <t xml:space="preserve">MFE</t>
  </si>
  <si>
    <t xml:space="preserve">MFEI</t>
  </si>
  <si>
    <t xml:space="preserve">Sequence</t>
  </si>
  <si>
    <t xml:space="preserve">miR* Sequence</t>
  </si>
  <si>
    <t xml:space="preserve">Expressed</t>
  </si>
  <si>
    <t xml:space="preserve">Normalized read count</t>
  </si>
  <si>
    <t xml:space="preserve">Fold change</t>
  </si>
  <si>
    <t xml:space="preserve">Control</t>
  </si>
  <si>
    <t xml:space="preserve">B-deficiency</t>
  </si>
  <si>
    <t xml:space="preserve">Up-regulated miRNAs</t>
  </si>
  <si>
    <t xml:space="preserve">novel_mir_212</t>
  </si>
  <si>
    <t xml:space="preserve">scaffold_4:4045480:4045585:+ 106(nt)
scaffold_82:283603:283727:125(nt)</t>
  </si>
  <si>
    <t xml:space="preserve">-55.20(kcal/mol)
-38.80(kcal/mol)</t>
  </si>
  <si>
    <t xml:space="preserve">1.24
0.80</t>
  </si>
  <si>
    <t xml:space="preserve">UUCCACAGCUUUCUUGAACUG</t>
  </si>
  <si>
    <t xml:space="preserve">GTTCAATAAAGCTGTGGGAAGA</t>
  </si>
  <si>
    <t xml:space="preserve">16.274045**</t>
  </si>
  <si>
    <t xml:space="preserve">novel_mir_47</t>
  </si>
  <si>
    <t xml:space="preserve">scaffold_147:517:694:- 178(nt) 
scaffold_164:90015:90192:- 178(nt)</t>
  </si>
  <si>
    <t xml:space="preserve">-50.00(kcal/mol)
-50.00(kcal/mol)</t>
  </si>
  <si>
    <t xml:space="preserve">0.76
0.76</t>
  </si>
  <si>
    <t xml:space="preserve">UUCCACAGCUUUCUUGAACU</t>
  </si>
  <si>
    <t xml:space="preserve">TTCAAGAAATCTGTGGGAAG</t>
  </si>
  <si>
    <t xml:space="preserve">14.973353**</t>
  </si>
  <si>
    <t xml:space="preserve">novel_mir_227</t>
  </si>
  <si>
    <t xml:space="preserve"> scaffold_53:1201213:1201315:- 103(nt)</t>
  </si>
  <si>
    <t xml:space="preserve"> -62.10(kcal/mol)</t>
  </si>
  <si>
    <t xml:space="preserve">UCGCAGGGGAGAUGGGACCAAC</t>
  </si>
  <si>
    <t xml:space="preserve">CGGTGCCATCCTCCTGCGATA</t>
  </si>
  <si>
    <t xml:space="preserve">14.327007**</t>
  </si>
  <si>
    <t xml:space="preserve">novel_mir_42</t>
  </si>
  <si>
    <t xml:space="preserve">scaffold_138:158620:158754:- 135(nt)</t>
  </si>
  <si>
    <t xml:space="preserve">-58.72(kcal/mol)</t>
  </si>
  <si>
    <t xml:space="preserve">UCCCUACUCCACCCAUGCCAUA</t>
  </si>
  <si>
    <t xml:space="preserve">TGGTATGGGTGAGTAGGGAAG</t>
  </si>
  <si>
    <t xml:space="preserve">14.26981**</t>
  </si>
  <si>
    <t xml:space="preserve">novel_mir_226</t>
  </si>
  <si>
    <t xml:space="preserve">scaffold_53:1195170:1195285:- 116(nt)</t>
  </si>
  <si>
    <t xml:space="preserve">-60.00(kcal/mol)</t>
  </si>
  <si>
    <t xml:space="preserve">UUGUCGCAGGAGCGGUGGCACC</t>
  </si>
  <si>
    <t xml:space="preserve">CAAGTGCCAGCATCCTGTGACAAG</t>
  </si>
  <si>
    <t xml:space="preserve">13.347403**</t>
  </si>
  <si>
    <t xml:space="preserve">novel_mir_134</t>
  </si>
  <si>
    <t xml:space="preserve">scaffold_27:1650451:1650560:+ 110(nt)
scaffold_27:1650451:1650560:- 110(nt)</t>
  </si>
  <si>
    <t xml:space="preserve">-67.60(kcal/mol)
-73.10(kcal/mol)</t>
  </si>
  <si>
    <t xml:space="preserve">1.34
1.44</t>
  </si>
  <si>
    <t xml:space="preserve">UUUGUCCACGGAUUGGGGCCA</t>
  </si>
  <si>
    <t xml:space="preserve">GCCCCAATCCGTGGACAAAGGAAA</t>
  </si>
  <si>
    <t xml:space="preserve">10.746926**</t>
  </si>
  <si>
    <t xml:space="preserve">novel_mir_13</t>
  </si>
  <si>
    <t xml:space="preserve">scaffold_10:5361338:5361471:+ 134(nt)</t>
  </si>
  <si>
    <t xml:space="preserve">-46.60(kcal/mol)</t>
  </si>
  <si>
    <t xml:space="preserve">UUCCACGGCUUUCUUGAACUU</t>
  </si>
  <si>
    <t xml:space="preserve">GCTCAAGAATGCCGTGGGAAA</t>
  </si>
  <si>
    <t xml:space="preserve">10.537471**</t>
  </si>
  <si>
    <t xml:space="preserve">novel_mir_11</t>
  </si>
  <si>
    <t xml:space="preserve">scaffold_10:3256577:3256882:+ 306(nt)</t>
  </si>
  <si>
    <t xml:space="preserve">-97.17(kcal/mol)</t>
  </si>
  <si>
    <t xml:space="preserve">UAACGGUUGUAACAGAAAAG</t>
  </si>
  <si>
    <t xml:space="preserve">TACTTTTCTGTTATAACCGTTAGT</t>
  </si>
  <si>
    <t xml:space="preserve">9.8879669**</t>
  </si>
  <si>
    <t xml:space="preserve">novel_mir_124</t>
  </si>
  <si>
    <t xml:space="preserve">scaffold_25:2292246:2292368:- 123(nt)</t>
  </si>
  <si>
    <t xml:space="preserve">-55.40(kcal/mol)</t>
  </si>
  <si>
    <t xml:space="preserve">GCAGCGUCCUCAAGAUUCACA</t>
  </si>
  <si>
    <t xml:space="preserve">GTGAGAATCTTGATGATGCTGCAA</t>
  </si>
  <si>
    <t xml:space="preserve">9.4152136**</t>
  </si>
  <si>
    <t xml:space="preserve">novel_mir_275</t>
  </si>
  <si>
    <t xml:space="preserve">scaffold_79:1118371:1118479:+ 109(nt)</t>
  </si>
  <si>
    <t xml:space="preserve">-62.50(kcal/mol)</t>
  </si>
  <si>
    <t xml:space="preserve">UGGAUGCAAUUGUGGCACGGU</t>
  </si>
  <si>
    <t xml:space="preserve">CCACAGTTGCATCCAACCGT</t>
  </si>
  <si>
    <t xml:space="preserve">9.1697497**</t>
  </si>
  <si>
    <t xml:space="preserve">novel_mir_218</t>
  </si>
  <si>
    <t xml:space="preserve">scaffold_4:4121679:4121793:- 115(nt)</t>
  </si>
  <si>
    <t xml:space="preserve">-60.70(kcal/mol)</t>
  </si>
  <si>
    <t xml:space="preserve">GCUCACUCUCUAUCUGUCACC</t>
  </si>
  <si>
    <t xml:space="preserve">AGGTGACAGAAGAGAGTGAGC</t>
  </si>
  <si>
    <t xml:space="preserve">9.09819**</t>
  </si>
  <si>
    <t xml:space="preserve">novel_mir_126</t>
  </si>
  <si>
    <t xml:space="preserve">scaffold_26:1389646:1389858:+ 213(nt)</t>
  </si>
  <si>
    <t xml:space="preserve">-88.10(kcal/mol)</t>
  </si>
  <si>
    <t xml:space="preserve">UUGAGAAGUGUAGUAUUAUUU</t>
  </si>
  <si>
    <t xml:space="preserve">ATAATACTACACTTCCGAAGT</t>
  </si>
  <si>
    <t xml:space="preserve">8.6078481**</t>
  </si>
  <si>
    <t xml:space="preserve">novel_mir_193</t>
  </si>
  <si>
    <t xml:space="preserve">scaffold_3:7139689:7139780:- 92(nt)</t>
  </si>
  <si>
    <t xml:space="preserve">-62.90(kcal/mol)</t>
  </si>
  <si>
    <t xml:space="preserve">UCCAGCUGUGGUAUGGUACCA</t>
  </si>
  <si>
    <t xml:space="preserve">ACCACTGTGGTACCATACCACAGC</t>
  </si>
  <si>
    <t xml:space="preserve">8.5730791**</t>
  </si>
  <si>
    <t xml:space="preserve">novel_mir_88</t>
  </si>
  <si>
    <t xml:space="preserve">scaffold_1:2382254:2382354:- 101(nt)
scaffold_38:1164841:1164941:- 101(nt)</t>
  </si>
  <si>
    <t xml:space="preserve">-52.70(kcal/mol)
-62.70(kcal/mol)</t>
  </si>
  <si>
    <t xml:space="preserve">1.06
1.48</t>
  </si>
  <si>
    <t xml:space="preserve">UGGCUAGGUGCAGCUGUGGUA</t>
  </si>
  <si>
    <t xml:space="preserve">
CCATACTACAGCTGCACCTAA</t>
  </si>
  <si>
    <t xml:space="preserve">8.237927**</t>
  </si>
  <si>
    <t xml:space="preserve">novel_mir_63</t>
  </si>
  <si>
    <t xml:space="preserve">scaffold_16:4058217:4058317:+ 101(nt)
scaffold_20:1808503:1808603:+ 101(nt)</t>
  </si>
  <si>
    <t xml:space="preserve">-42.50(kcal/mol)
 -38.12(kcal/mol)</t>
  </si>
  <si>
    <t xml:space="preserve">1.11
0.99</t>
  </si>
  <si>
    <t xml:space="preserve">UCCAAAGGGAUCGCAUUGAUCC</t>
  </si>
  <si>
    <t xml:space="preserve">ATCATGCTATCCCTTTGGATTA</t>
  </si>
  <si>
    <t xml:space="preserve">8.0229226**</t>
  </si>
  <si>
    <t xml:space="preserve">novel_mir_308</t>
  </si>
  <si>
    <t xml:space="preserve">scaffold_93:19898:19974:- 77(nt)</t>
  </si>
  <si>
    <t xml:space="preserve">-26.20(kcal/mol)</t>
  </si>
  <si>
    <t xml:space="preserve">UGGGUGCUGGAAGUAAGGUCUA</t>
  </si>
  <si>
    <t xml:space="preserve">TTATAGGCCATATCTTGTGTTCAG</t>
  </si>
  <si>
    <t xml:space="preserve">7.425006**</t>
  </si>
  <si>
    <t xml:space="preserve">novel_mir_44</t>
  </si>
  <si>
    <t xml:space="preserve">scaffold_13:3683942:3684061:- 120(nt) 
scaffold_21:1413284:1413406:+ 123(nt) 
scaffold_84:318137:318249:+ 113(nt) </t>
  </si>
  <si>
    <t xml:space="preserve">-52.90(kcal/mol)
-52.40(kcal/mol)
-36.30(kcal/mol)</t>
  </si>
  <si>
    <t xml:space="preserve">1.63
1.42
1.19</t>
  </si>
  <si>
    <t xml:space="preserve">UUUUCAUCAAACGGUUGUGGA</t>
  </si>
  <si>
    <t xml:space="preserve">
CAACCGTTTGATGAAAATC</t>
  </si>
  <si>
    <t xml:space="preserve">7.385431**</t>
  </si>
  <si>
    <t xml:space="preserve">novel_mir_184</t>
  </si>
  <si>
    <t xml:space="preserve">scaffold_38:639518:639628:- 111(nt) </t>
  </si>
  <si>
    <t xml:space="preserve"> -67.90(kcal/mol)</t>
  </si>
  <si>
    <t xml:space="preserve">AGACUGUACCUUACGUUGCAU</t>
  </si>
  <si>
    <t xml:space="preserve">ATGCAACGTAAGGTACAGCCTCTC</t>
  </si>
  <si>
    <t xml:space="preserve">7.3448285**</t>
  </si>
  <si>
    <t xml:space="preserve">novel_mir_299</t>
  </si>
  <si>
    <t xml:space="preserve">scaffold_8:216532:216657:- 126(nt)</t>
  </si>
  <si>
    <t xml:space="preserve">-54.40(kcal/mol)</t>
  </si>
  <si>
    <t xml:space="preserve">CGCUAUCUAUCCUGAGUUUUC</t>
  </si>
  <si>
    <t xml:space="preserve">AAAGCTCAGGAGGGATAGCGCC</t>
  </si>
  <si>
    <t xml:space="preserve">6.9159989**</t>
  </si>
  <si>
    <t xml:space="preserve">novel_mir_155</t>
  </si>
  <si>
    <t xml:space="preserve">scaffold_2:8487563:8487682:- 120(nt)</t>
  </si>
  <si>
    <t xml:space="preserve">-60.86(kcal/mol)</t>
  </si>
  <si>
    <t xml:space="preserve">UACAACAGUAGUACUAUACCA</t>
  </si>
  <si>
    <t xml:space="preserve">CAGCTGTGGTATAGTACTAC</t>
  </si>
  <si>
    <t xml:space="preserve">6.8005117**</t>
  </si>
  <si>
    <t xml:space="preserve">novel_mir_203</t>
  </si>
  <si>
    <t xml:space="preserve">scaffold_46:1199628:1199781:+ 154(nt)</t>
  </si>
  <si>
    <t xml:space="preserve">-57.60(kcal/mol)</t>
  </si>
  <si>
    <t xml:space="preserve">AUACAGAGUCUGUAACGUAGC</t>
  </si>
  <si>
    <t xml:space="preserve">TACGTTACAGATTCTGTATGT</t>
  </si>
  <si>
    <t xml:space="preserve">novel_mir_318</t>
  </si>
  <si>
    <t xml:space="preserve">scaffold_9:4621650:4621772:+ 123(nt)</t>
  </si>
  <si>
    <t xml:space="preserve"> -53.10(kcal/mol)</t>
  </si>
  <si>
    <t xml:space="preserve">GGAAUGGCGGCUGGUUCAAAG</t>
  </si>
  <si>
    <t xml:space="preserve">TTGGACCAGGCTTCATTCCTCT</t>
  </si>
  <si>
    <t xml:space="preserve">novel_mir_263</t>
  </si>
  <si>
    <t xml:space="preserve">scaffold_6:4465838:4465973:- 136(nt) </t>
  </si>
  <si>
    <t xml:space="preserve">-55.10(kcal/mol)</t>
  </si>
  <si>
    <t xml:space="preserve">UUCCAAAGGGAUCGCAUUGAUC</t>
  </si>
  <si>
    <t xml:space="preserve">TCATGCGATCCCTTCGGAATT</t>
  </si>
  <si>
    <t xml:space="preserve">6.674969**</t>
  </si>
  <si>
    <t xml:space="preserve">novel_mir_264</t>
  </si>
  <si>
    <t xml:space="preserve">scaffold_6:4465838:4465973:- 136(nt)</t>
  </si>
  <si>
    <t xml:space="preserve">UCAUGCGAUCCCUUCGGAAUU</t>
  </si>
  <si>
    <t xml:space="preserve">TTCCAAAGGGATCGCATTGATC</t>
  </si>
  <si>
    <t xml:space="preserve">novel_mir_95</t>
  </si>
  <si>
    <t xml:space="preserve">scaffold_1:12699418:12699543:- 126(nt) 
scaffold_38:1818062:1818179:+ 118(nt) 
scaffold_1:13091675:13091792:- 118(nt) </t>
  </si>
  <si>
    <t xml:space="preserve">-66.80(kcal/mol)
-68.20(kcal/mol)
-46.70(kcal/mol)</t>
  </si>
  <si>
    <t xml:space="preserve">1.13
1.2
0.79</t>
  </si>
  <si>
    <t xml:space="preserve">UGCAACUGUGGCACAAUACCA</t>
  </si>
  <si>
    <t xml:space="preserve">GTGGTACCGTACCACTGTTGC</t>
  </si>
  <si>
    <t xml:space="preserve">1.871327**</t>
  </si>
  <si>
    <t xml:space="preserve">novel_mir_98</t>
  </si>
  <si>
    <t xml:space="preserve">scaffold_1:13091675:13091792:- 118(nt) </t>
  </si>
  <si>
    <t xml:space="preserve">-46.70(kcal/mol)</t>
  </si>
  <si>
    <t xml:space="preserve">UUCCCUAGUCCCCCUAUUCCUA</t>
  </si>
  <si>
    <t xml:space="preserve">TGGAATTGGGTGCTAGGGAAGG</t>
  </si>
  <si>
    <t xml:space="preserve">1.8453509**</t>
  </si>
  <si>
    <t xml:space="preserve">novel_mir_248</t>
  </si>
  <si>
    <t xml:space="preserve">scaffold_61:383250:383341:- 92(nt) </t>
  </si>
  <si>
    <t xml:space="preserve">-48.20(kcal/mol)</t>
  </si>
  <si>
    <t xml:space="preserve">AAAUUCGGUUCGAAUUCGGUU</t>
  </si>
  <si>
    <t xml:space="preserve">AACCGAACCGAACCGAATCGA</t>
  </si>
  <si>
    <t xml:space="preserve">1.5941625**</t>
  </si>
  <si>
    <t xml:space="preserve">novel_mir_40</t>
  </si>
  <si>
    <t xml:space="preserve">scaffold_132:152406:152513:+ 108(nt) 
scaffold_39:1205756:1205862:- 107(nt) </t>
  </si>
  <si>
    <t xml:space="preserve">-61.40(kcal/mol)
-69.70(kcal/mol)</t>
  </si>
  <si>
    <t xml:space="preserve">1.54
1.71</t>
  </si>
  <si>
    <t xml:space="preserve">GGGGGAUGUAUCUUACAUGCA</t>
  </si>
  <si>
    <t xml:space="preserve">
TATGTAAGATACATTCTCCTC</t>
  </si>
  <si>
    <t xml:space="preserve">1.5476292**</t>
  </si>
  <si>
    <t xml:space="preserve">novel_mir_79</t>
  </si>
  <si>
    <t xml:space="preserve">scaffold_19:3674663:3674777:- 115(nt) </t>
  </si>
  <si>
    <t xml:space="preserve">-42.40(kcal/mol)</t>
  </si>
  <si>
    <t xml:space="preserve">ACCAGCGCUGCACUCGAUCAU</t>
  </si>
  <si>
    <t xml:space="preserve">ATCATTGAGTGCAGCGTTGAT</t>
  </si>
  <si>
    <t xml:space="preserve">1.5386834**</t>
  </si>
  <si>
    <t xml:space="preserve">novel_mir_135</t>
  </si>
  <si>
    <t xml:space="preserve">scaffold_27:1876965:1877092:+ 128(nt) </t>
  </si>
  <si>
    <t xml:space="preserve">-74.70(kcal/mol)</t>
  </si>
  <si>
    <t xml:space="preserve">UUUGAACUCCUCGAAGCCUGC</t>
  </si>
  <si>
    <t xml:space="preserve">TGGCTTCGAGGAGTTCAAAGGCTC</t>
  </si>
  <si>
    <t xml:space="preserve">1.5108137**</t>
  </si>
  <si>
    <t xml:space="preserve">novel_mir_34</t>
  </si>
  <si>
    <t xml:space="preserve">scaffold_12:4095925:4096035:+ 111(nt)
scaffold_4:5369581:5369689:- 109(nt) </t>
  </si>
  <si>
    <t xml:space="preserve"> -74.52(kcal/mol)
-53.20(kcal/mol)</t>
  </si>
  <si>
    <t xml:space="preserve">1.4
1.25</t>
  </si>
  <si>
    <t xml:space="preserve">AGGCUGUACCUUACGUUGCAU</t>
  </si>
  <si>
    <t xml:space="preserve">1.407244**</t>
  </si>
  <si>
    <t xml:space="preserve">novel_mir_133</t>
  </si>
  <si>
    <t xml:space="preserve">scaffold_27:1130648:1130824:+ 177(nt) </t>
  </si>
  <si>
    <t xml:space="preserve">-48.05(kcal/mol)</t>
  </si>
  <si>
    <t xml:space="preserve">GGGGACGUAAGUUACGUGCA</t>
  </si>
  <si>
    <t xml:space="preserve">TACTTTTGCACGTAACTTAGCGCC</t>
  </si>
  <si>
    <t xml:space="preserve">1.3044892**</t>
  </si>
  <si>
    <t xml:space="preserve">novel_mir_131</t>
  </si>
  <si>
    <t xml:space="preserve">scaffold_27:527030:527123:+ 94(nt)</t>
  </si>
  <si>
    <t xml:space="preserve"> -43.40(kcal/mol)</t>
  </si>
  <si>
    <t xml:space="preserve">AGAUCAUGCGGCAGUUUCACC</t>
  </si>
  <si>
    <t xml:space="preserve">GATGAAGCTGCCAGCATGATCT</t>
  </si>
  <si>
    <t xml:space="preserve">1.2551947**</t>
  </si>
  <si>
    <t xml:space="preserve">novel_mir_252</t>
  </si>
  <si>
    <t xml:space="preserve">scaffold_65:567921:568045:- 125(nt)</t>
  </si>
  <si>
    <t xml:space="preserve"> -62.80(kcal/mol)</t>
  </si>
  <si>
    <t xml:space="preserve">AGGGACAAGCUAAAAGACCAA</t>
  </si>
  <si>
    <t xml:space="preserve">TGTCTTTTAGCTTGTTCCTTAC</t>
  </si>
  <si>
    <t xml:space="preserve">1.2515231**</t>
  </si>
  <si>
    <t xml:space="preserve">novel_mir_81</t>
  </si>
  <si>
    <t xml:space="preserve">scaffold_1:3867559:3867796:+ 238(nt) 
scaffold_1:3994409:3994629:+ 221(nt) 
scaffold_1:3867558:3867796:+ 239(nt)</t>
  </si>
  <si>
    <t xml:space="preserve">-85.30(kcal/mol)
-85.50(kcal/mol)
 -88.80(kcal/mol)</t>
  </si>
  <si>
    <t xml:space="preserve">1.05
1.14
1.06</t>
  </si>
  <si>
    <t xml:space="preserve">CACAUAUCAAAGCAUACUUCA</t>
  </si>
  <si>
    <t xml:space="preserve">AAGTATGCTTTGATATGTGG</t>
  </si>
  <si>
    <t xml:space="preserve">1.201896**</t>
  </si>
  <si>
    <t xml:space="preserve">novel_mir_267</t>
  </si>
  <si>
    <t xml:space="preserve">scaffold_71:575643:575747:- 105(nt) </t>
  </si>
  <si>
    <t xml:space="preserve">UCAACCCAAGAUUUGUUCCCA</t>
  </si>
  <si>
    <t xml:space="preserve">AACTCTTGGGTTGGATCTAATGGT</t>
  </si>
  <si>
    <t xml:space="preserve">1.1713797**</t>
  </si>
  <si>
    <t xml:space="preserve">novel_mir_174</t>
  </si>
  <si>
    <t xml:space="preserve">scaffold_35:1580594:1580719:- 126(nt)
scaffold_56:144566:144690:- 125(nt) 
scaffold_5:1851077:1851192:- 116(nt) </t>
  </si>
  <si>
    <t xml:space="preserve"> -68.50(kcal/mol)
-56.50(kcal/mol)
-59.70(kcal/mol)</t>
  </si>
  <si>
    <t xml:space="preserve">1.13
0.94
1.07</t>
  </si>
  <si>
    <t xml:space="preserve">UGCAACUGUAGCACGGUACCA</t>
  </si>
  <si>
    <t xml:space="preserve">TGGTACCGTGCCACAGTTGCA</t>
  </si>
  <si>
    <t xml:space="preserve">1.0832076**</t>
  </si>
  <si>
    <t xml:space="preserve">novel_mir_91</t>
  </si>
  <si>
    <t xml:space="preserve">scaffold_1:5093836:5093934:- 99(nt) </t>
  </si>
  <si>
    <t xml:space="preserve">-52.60(kcal/mol)</t>
  </si>
  <si>
    <t xml:space="preserve">AGAUCAUCUGGCAGUUUCACC</t>
  </si>
  <si>
    <t xml:space="preserve">TGAAGCTGCCAGCATGATCTAAACT</t>
  </si>
  <si>
    <t xml:space="preserve">1.0664344**</t>
  </si>
  <si>
    <t xml:space="preserve">novel_mir_224</t>
  </si>
  <si>
    <t xml:space="preserve">scaffold_53:1195184:1195273:+ 90(nt) </t>
  </si>
  <si>
    <t xml:space="preserve">-47.20(kcal/mol)</t>
  </si>
  <si>
    <t xml:space="preserve">UCACAGGAUGCUGGCACUUGC</t>
  </si>
  <si>
    <t xml:space="preserve">AGGTGCCACCGCTCCTGCGACAAG</t>
  </si>
  <si>
    <t xml:space="preserve">1.0276665**</t>
  </si>
  <si>
    <t xml:space="preserve">novel_mir_249</t>
  </si>
  <si>
    <t xml:space="preserve">scaffold_63:920569:920662:+ 94(nt) 
scaffold_63:920569:920662:- 94(nt) </t>
  </si>
  <si>
    <t xml:space="preserve">-52.60(kcal/mol)
-55.50(kcal/mol)</t>
  </si>
  <si>
    <t xml:space="preserve">1.75
1.85</t>
  </si>
  <si>
    <t xml:space="preserve">CUCAUGGGAUUAAAAAUUUGG</t>
  </si>
  <si>
    <t xml:space="preserve">AATTTTTAATCCCATGAGTAT</t>
  </si>
  <si>
    <t xml:space="preserve">1.009237**</t>
  </si>
  <si>
    <t xml:space="preserve">Down-regulated miRNAs</t>
  </si>
  <si>
    <t xml:space="preserve">novel_mir_187</t>
  </si>
  <si>
    <t xml:space="preserve">scaffold_3:1038371:1038469:+ 99(nt) 
scaffold_3:1038371:1038467:- 97(nt) </t>
  </si>
  <si>
    <t xml:space="preserve">-40.90(kcal/mol)
-39.80(kcal/mol)</t>
  </si>
  <si>
    <t xml:space="preserve">1.15
1.14</t>
  </si>
  <si>
    <t xml:space="preserve">UUAGGUUGCAUCUUCUUUUUC</t>
  </si>
  <si>
    <t xml:space="preserve">AAGAAAAAGAAGATGCAACCT</t>
  </si>
  <si>
    <t xml:space="preserve">-1.085984**</t>
  </si>
  <si>
    <t xml:space="preserve">novel_mir_101</t>
  </si>
  <si>
    <t xml:space="preserve">scaffold_116:151816:151952:+ 137(nt) 
scaffold_20:3200371:3200502:+ 132(nt)</t>
  </si>
  <si>
    <t xml:space="preserve">-74.10(kcal/mol)
 -55.30(kcal/mol)</t>
  </si>
  <si>
    <t xml:space="preserve">1.08
0.95</t>
  </si>
  <si>
    <t xml:space="preserve">UGCAACUGUAGUACCGUGCCA</t>
  </si>
  <si>
    <t xml:space="preserve">
TGTGGCACGGTACTACAGTTGCACC</t>
  </si>
  <si>
    <t xml:space="preserve">-1.294876**</t>
  </si>
  <si>
    <t xml:space="preserve">novel_mir_207</t>
  </si>
  <si>
    <t xml:space="preserve">scaffold_49:195020:195123:- 104(nt)
scaffold_49:246191:246294:- 104(nt) 
scaffold_49:260779:260884:- 106(nt) </t>
  </si>
  <si>
    <t xml:space="preserve"> -42.00(kcal/mol)
-42.00(kcal/mol)
-41.70(kcal/mol)</t>
  </si>
  <si>
    <t xml:space="preserve">0.96
0.96
0.84</t>
  </si>
  <si>
    <t xml:space="preserve">GUGCUCUCUACCAUUGUCAUA</t>
  </si>
  <si>
    <t xml:space="preserve">TCTGACAATGAGAGAGAGCACAC</t>
  </si>
  <si>
    <t xml:space="preserve">-1.56215**</t>
  </si>
  <si>
    <t xml:space="preserve">novel_mir_209</t>
  </si>
  <si>
    <t xml:space="preserve">scaffold_4:1834589:1834707:+ 119(nt) </t>
  </si>
  <si>
    <t xml:space="preserve"> -44.20(kcal/mol)</t>
  </si>
  <si>
    <t xml:space="preserve">CUGAUGAGAGAGCGAAUGAUA</t>
  </si>
  <si>
    <t xml:space="preserve">TCATTCGCGCTCTCATCATTA</t>
  </si>
  <si>
    <t xml:space="preserve">-1.650314**</t>
  </si>
  <si>
    <t xml:space="preserve">novel_mir_52</t>
  </si>
  <si>
    <t xml:space="preserve">scaffold_159:106629:106730:- 102(nt)
scaffold_159:106614:106740:- 127(nt) </t>
  </si>
  <si>
    <t xml:space="preserve"> -56.10(kcal/mol)
-67.40(kcal/mol)</t>
  </si>
  <si>
    <t xml:space="preserve">1.2
1.11</t>
  </si>
  <si>
    <t xml:space="preserve">GUGACAGAAGAUAGAGAGCGC</t>
  </si>
  <si>
    <t xml:space="preserve">GCTCTCTGTGCTTCTGTCATCA</t>
  </si>
  <si>
    <t xml:space="preserve">-2.01599**</t>
  </si>
  <si>
    <t xml:space="preserve">novel_mir_285</t>
  </si>
  <si>
    <t xml:space="preserve">scaffold_84:465241:465348:- 108(nt) </t>
  </si>
  <si>
    <t xml:space="preserve">-50.50(kcal/mol)</t>
  </si>
  <si>
    <t xml:space="preserve">GGAAACCCUAGGGGGAGGUCG</t>
  </si>
  <si>
    <t xml:space="preserve">AACCTCCCTCGAAGGCTTCCAATAA</t>
  </si>
  <si>
    <t xml:space="preserve">-2.029012**</t>
  </si>
  <si>
    <t xml:space="preserve">novel_mir_356</t>
  </si>
  <si>
    <t xml:space="preserve">scaffold_18:3883904:3884013:- 110(nt)</t>
  </si>
  <si>
    <t xml:space="preserve">-39.20(kcal/mol)</t>
  </si>
  <si>
    <t xml:space="preserve">CAGUGUACUUGAAAUCACCAC</t>
  </si>
  <si>
    <t xml:space="preserve">GGTGATTTTTGGTGCACGGCC</t>
  </si>
  <si>
    <t xml:space="preserve">-6.791293**</t>
  </si>
  <si>
    <t xml:space="preserve">novel_mir_325</t>
  </si>
  <si>
    <t xml:space="preserve">scaffold_106:205160:205277:- 118(nt)
scaffold_106:405917:406034:- 118(nt)
scaffold_106:613924:614041:- 118(nt)</t>
  </si>
  <si>
    <t xml:space="preserve">-47.05(kcal/mol)
-37.55(kcal/mol)
-43.25(kcal/mol)</t>
  </si>
  <si>
    <t xml:space="preserve">1.11
0.88
1.02</t>
  </si>
  <si>
    <t xml:space="preserve">AACUGCUAUAACUUACGGCCU</t>
  </si>
  <si>
    <t xml:space="preserve">
GACTGTAAGTTATAGCCGACTGTA</t>
  </si>
  <si>
    <t xml:space="preserve">-6.961276**</t>
  </si>
  <si>
    <t xml:space="preserve">novel_mir_350</t>
  </si>
  <si>
    <t xml:space="preserve">scaffold_16:636446:636566:- 121(nt)</t>
  </si>
  <si>
    <t xml:space="preserve">-48.50(kcal/mol)</t>
  </si>
  <si>
    <t xml:space="preserve">GGGCACCCGUUGCUAUCGUCGAA</t>
  </si>
  <si>
    <t xml:space="preserve">TCGAACACCGGCTGCCCAGC</t>
  </si>
  <si>
    <t xml:space="preserve">novel_mir_448</t>
  </si>
  <si>
    <t xml:space="preserve">scaffold_6:658387:658558:+ 172(nt)</t>
  </si>
  <si>
    <t xml:space="preserve">-18.37(kcal/mol)</t>
  </si>
  <si>
    <t xml:space="preserve">AGGAAUCGUAAUUAAAAUGA</t>
  </si>
  <si>
    <t xml:space="preserve">GTATTTTGATTATTGCAA</t>
  </si>
  <si>
    <t xml:space="preserve">-7.206331**</t>
  </si>
  <si>
    <t xml:space="preserve">novel_mir_373</t>
  </si>
  <si>
    <t xml:space="preserve">scaffold_21:2102115:2102220:+ 106(nt)
scaffold_21:2102114:2102221:- 108(nt)</t>
  </si>
  <si>
    <t xml:space="preserve">-72.30(kcal/mol)
 -72.80(kcal/mol)</t>
  </si>
  <si>
    <t xml:space="preserve">1.48
1.47</t>
  </si>
  <si>
    <t xml:space="preserve">AAUGGCUGUGGUGGGUGGUCU</t>
  </si>
  <si>
    <t xml:space="preserve">AGGTAGACCACCCACCACAGC</t>
  </si>
  <si>
    <t xml:space="preserve">-8.76092**</t>
  </si>
  <si>
    <t xml:space="preserve">novel_mir_326</t>
  </si>
  <si>
    <t xml:space="preserve">scaffold_10:3256576:3256883:+ 308(nt)</t>
  </si>
  <si>
    <t xml:space="preserve">-98.57(kcal/mol)</t>
  </si>
  <si>
    <t xml:space="preserve">UAACGGUUGUAACAGAAAAGU</t>
  </si>
  <si>
    <t xml:space="preserve">TTTTGTTATAACCGTTAGTTGA</t>
  </si>
  <si>
    <t xml:space="preserve">-9.113221**</t>
  </si>
  <si>
    <t xml:space="preserve">novel_mir_404</t>
  </si>
  <si>
    <t xml:space="preserve">scaffold_421:279:511:+ 233(nt) 
scaffold_421:2808:3040:+ 233(nt) </t>
  </si>
  <si>
    <t xml:space="preserve">-91.40(kcal/mol)
-91.40(kcal/mol)</t>
  </si>
  <si>
    <t xml:space="preserve">0.63
0.63</t>
  </si>
  <si>
    <t xml:space="preserve">GUCCGCCGGACUCGGAAUGGCAA</t>
  </si>
  <si>
    <t xml:space="preserve">CTGGCCAACTTCGTCCGCCGGACT</t>
  </si>
  <si>
    <t xml:space="preserve">-9.58137**</t>
  </si>
  <si>
    <t xml:space="preserve">novel_mir_398</t>
  </si>
  <si>
    <t xml:space="preserve">scaffold_3:3814868:3815010:+ 143(nt) </t>
  </si>
  <si>
    <t xml:space="preserve">-52.80(kcal/mol)</t>
  </si>
  <si>
    <t xml:space="preserve">CAUGUUUCGGGUUUGUGCGUG</t>
  </si>
  <si>
    <t xml:space="preserve">TTAGATTCACGCACAAACTCG</t>
  </si>
  <si>
    <t xml:space="preserve">-9.722039**</t>
  </si>
  <si>
    <t xml:space="preserve">novel_mir_471</t>
  </si>
  <si>
    <t xml:space="preserve">scaffold_9:4701859:4701979:+ 121(nt)</t>
  </si>
  <si>
    <t xml:space="preserve">-41.90(kcal/mol)</t>
  </si>
  <si>
    <t xml:space="preserve">UUGGACCAGGCUUCAUUCCAC</t>
  </si>
  <si>
    <t xml:space="preserve">GGAATGTTGTCTGGCTCAAGG</t>
  </si>
  <si>
    <t xml:space="preserve">-10.80625**</t>
  </si>
  <si>
    <t xml:space="preserve">novel_mir_379</t>
  </si>
  <si>
    <t xml:space="preserve">GCAGCGUCCUCAAGAUUCAC</t>
  </si>
  <si>
    <t xml:space="preserve">CTGAGAATCTTGATGATGCTGCA</t>
  </si>
  <si>
    <t xml:space="preserve">-10.97783**</t>
  </si>
  <si>
    <t xml:space="preserve">novel_mir_470</t>
  </si>
  <si>
    <t xml:space="preserve">scaffold_9:4621640:4621784:+ 145(nt)</t>
  </si>
  <si>
    <t xml:space="preserve">-58.70(kcal/mol)</t>
  </si>
  <si>
    <t xml:space="preserve">UUGGACCAGGCUUCAUUCCUC</t>
  </si>
  <si>
    <t xml:space="preserve">GGAATGGCGGCTGGTTCAAAGCT</t>
  </si>
  <si>
    <t xml:space="preserve">-11.50554**</t>
  </si>
  <si>
    <t xml:space="preserve">novel_mir_371</t>
  </si>
  <si>
    <t xml:space="preserve">scaffold_20:648323:648525:- 203(nt)</t>
  </si>
  <si>
    <t xml:space="preserve">-89.24(kcal/mol)</t>
  </si>
  <si>
    <t xml:space="preserve">AGCAGGAAAGUGGCUGGUUGA</t>
  </si>
  <si>
    <t xml:space="preserve">AACGAGTCACTTTTCTGTTAAC</t>
  </si>
  <si>
    <t xml:space="preserve">-11.68207**</t>
  </si>
  <si>
    <t xml:space="preserve">novel_mir_464</t>
  </si>
  <si>
    <t xml:space="preserve">scaffold_93:590483:590609:+ 127(nt)</t>
  </si>
  <si>
    <t xml:space="preserve">-39.59(kcal/mol)</t>
  </si>
  <si>
    <t xml:space="preserve">UUGGGGGUAGAUUGAGGUUUA</t>
  </si>
  <si>
    <t xml:space="preserve">TAAACCTCAACTTACCGCCAA</t>
  </si>
  <si>
    <t xml:space="preserve">-12.77999**</t>
  </si>
  <si>
    <t xml:space="preserve">novel_mir_422</t>
  </si>
  <si>
    <t xml:space="preserve">scaffold_53:1195182:1195274:- 93(nt)</t>
  </si>
  <si>
    <t xml:space="preserve">-52.90(kcal/mol)</t>
  </si>
  <si>
    <t xml:space="preserve">UCGCAGGAGCGGUGGCACCUGC</t>
  </si>
  <si>
    <t xml:space="preserve">AAGTGCCAGCATCCTGTGACAAGA</t>
  </si>
  <si>
    <t xml:space="preserve">novel_mir_341</t>
  </si>
  <si>
    <t xml:space="preserve">UGGUAUGGGUGAGUAGGGAAG</t>
  </si>
  <si>
    <t xml:space="preserve">TCCCTACTCCACCCATGCCATAG</t>
  </si>
  <si>
    <t xml:space="preserve">-17.91525**</t>
  </si>
  <si>
    <t xml:space="preserve">Equally expressed miRNAs</t>
  </si>
  <si>
    <t xml:space="preserve">novel_mir_72</t>
  </si>
  <si>
    <t xml:space="preserve">scaffold_19:651626:651754:+ 129(nt)</t>
  </si>
  <si>
    <t xml:space="preserve">-41.70(kcal/mol)</t>
  </si>
  <si>
    <t xml:space="preserve">UUCAAGAAAUCUGUGGGAAG</t>
  </si>
  <si>
    <t xml:space="preserve">TTCCACAGCTTTCTTGAA</t>
  </si>
  <si>
    <t xml:space="preserve">novel_mir_188</t>
  </si>
  <si>
    <t xml:space="preserve">scaffold_3:2515620:2515773:+ 154(nt)</t>
  </si>
  <si>
    <t xml:space="preserve">-47.24(kcal/mol)</t>
  </si>
  <si>
    <t xml:space="preserve">GAUACUCAUUUAGGCAAGACG</t>
  </si>
  <si>
    <t xml:space="preserve">TCTTGCTCAAATGAGTATTCCA</t>
  </si>
  <si>
    <t xml:space="preserve">novel_mir_127</t>
  </si>
  <si>
    <t xml:space="preserve">scaffold_26:1391099:1391177:+ 79(nt) </t>
  </si>
  <si>
    <t xml:space="preserve">-34.90(kcal/mol)</t>
  </si>
  <si>
    <t xml:space="preserve">UGUGAGAUGAUUGUAAGUUAC</t>
  </si>
  <si>
    <t xml:space="preserve">AACTTACAATCCCCTCACATGAAT</t>
  </si>
  <si>
    <t xml:space="preserve">novel_mir_217</t>
  </si>
  <si>
    <t xml:space="preserve"> scaffold_4:4081915:4082040:- 126(nt) </t>
  </si>
  <si>
    <t xml:space="preserve">-39.40(kcal/mol)</t>
  </si>
  <si>
    <t xml:space="preserve">UUGAGCCGCGCCAAUAUCACU</t>
  </si>
  <si>
    <t xml:space="preserve">CGATATTGGTGAGGTTCAATCT</t>
  </si>
  <si>
    <t xml:space="preserve">novel_mir_64</t>
  </si>
  <si>
    <t xml:space="preserve">scaffold_16:320443:320546:- 104(nt)</t>
  </si>
  <si>
    <t xml:space="preserve">-50.80(kcal/mol)</t>
  </si>
  <si>
    <t xml:space="preserve">UGCCUGGCUCCCUGUAUGCCA</t>
  </si>
  <si>
    <t xml:space="preserve">TGGCGTATGAGGAGCCATGCA</t>
  </si>
  <si>
    <t xml:space="preserve">novel_mir_57</t>
  </si>
  <si>
    <t xml:space="preserve">scaffold_15:4341097:4341437:+ 341(nt)</t>
  </si>
  <si>
    <t xml:space="preserve">-93.71(kcal/mol)</t>
  </si>
  <si>
    <t xml:space="preserve">AGGUCAUCUUGCAGCUUCAAU</t>
  </si>
  <si>
    <t xml:space="preserve">AGATTGAAGCTGCCAGCATGA</t>
  </si>
  <si>
    <t xml:space="preserve">novel_mir_251</t>
  </si>
  <si>
    <t xml:space="preserve">scaffold_64:1246869:1246958:- 90(nt)</t>
  </si>
  <si>
    <t xml:space="preserve">-35.60(kcal/mol)</t>
  </si>
  <si>
    <t xml:space="preserve">UUUUGUUGCAUGAUGCUGAUAA</t>
  </si>
  <si>
    <t xml:space="preserve">ACCCGCATCATGCAACAAAAG</t>
  </si>
  <si>
    <t xml:space="preserve">novel_mir_180</t>
  </si>
  <si>
    <t xml:space="preserve">scaffold_38:116577:116711:- 135(nt) 
scaffold_38:308234:308362:- 129(nt) </t>
  </si>
  <si>
    <t xml:space="preserve">-42.70(kcal/mol)
-43.30(kcal/mol)</t>
  </si>
  <si>
    <t xml:space="preserve">0.65
0.69</t>
  </si>
  <si>
    <t xml:space="preserve">UUCAACUUUGAAAACGUCAUC</t>
  </si>
  <si>
    <t xml:space="preserve">TGAGGTTTCCGAGGTTGAAGG</t>
  </si>
  <si>
    <t xml:space="preserve">novel_mir_137</t>
  </si>
  <si>
    <t xml:space="preserve">scaffold_27:790922:791029:- 108(nt) 
scaffold_9:2782141:2782248:- 108(nt) </t>
  </si>
  <si>
    <t xml:space="preserve">-59.80(kcal/mol)
-61.50(kcal/mol)</t>
  </si>
  <si>
    <t xml:space="preserve">1.54
1.58</t>
  </si>
  <si>
    <t xml:space="preserve">UGCAUGUACCUUACAACUCUC</t>
  </si>
  <si>
    <t xml:space="preserve">GGGGTGTAAGGTACATGCATGTAA</t>
  </si>
  <si>
    <t xml:space="preserve">novel_mir_160</t>
  </si>
  <si>
    <t xml:space="preserve"> scaffold_31:130844:130980:- 137(nt) </t>
  </si>
  <si>
    <t xml:space="preserve">-51.40(kcal/mol)</t>
  </si>
  <si>
    <t xml:space="preserve">ACUAACUGAUGGGGCAUUACA</t>
  </si>
  <si>
    <t xml:space="preserve">ATGTGATGCCACATCAGTTTGTACA</t>
  </si>
  <si>
    <t xml:space="preserve">novel_mir_145</t>
  </si>
  <si>
    <t xml:space="preserve">scaffold_2:2008006:2008127:+ 122(nt) </t>
  </si>
  <si>
    <t xml:space="preserve"> -56.60(kcal/mol)</t>
  </si>
  <si>
    <t xml:space="preserve">CGCUAUCCAUCCUGAGUUUCA</t>
  </si>
  <si>
    <t xml:space="preserve">AAGCTCAGGAGGGATAGCGCCAG</t>
  </si>
  <si>
    <t xml:space="preserve">novel_mir_17</t>
  </si>
  <si>
    <t xml:space="preserve">scaffold_111:504260:504377:- 118(nt) </t>
  </si>
  <si>
    <t xml:space="preserve">-57.80(kcal/mol)</t>
  </si>
  <si>
    <t xml:space="preserve">UGAGGGAAGAGCUUAGAAGG</t>
  </si>
  <si>
    <t xml:space="preserve">TTCTAAACTCTCTCCCTCATGG</t>
  </si>
  <si>
    <t xml:space="preserve">novel_mir_277</t>
  </si>
  <si>
    <t xml:space="preserve">scaffold_7:3064042:3064125:+ 84(nt) </t>
  </si>
  <si>
    <t xml:space="preserve"> -59.10(kcal/mol)</t>
  </si>
  <si>
    <t xml:space="preserve">UUUCUUCAUGAGAGCUGGCCA</t>
  </si>
  <si>
    <t xml:space="preserve">TGTGGCCAGCTCTCATGAAGA</t>
  </si>
  <si>
    <t xml:space="preserve">novel_mir_113</t>
  </si>
  <si>
    <t xml:space="preserve">scaffold_23:3169618:3169743:+ 126(nt) </t>
  </si>
  <si>
    <t xml:space="preserve"> -81.30(kcal/mol)</t>
  </si>
  <si>
    <t xml:space="preserve">UACAACUGUGGCACGGUACCA</t>
  </si>
  <si>
    <t xml:space="preserve">GTGATATCGTGCCACAGTTGTATC</t>
  </si>
  <si>
    <t xml:space="preserve">novel_mir_256</t>
  </si>
  <si>
    <t xml:space="preserve">scaffold_67:1106519:1106687:- 169(nt) 
scaffold_67:1106531:1106677:- 147(nt) </t>
  </si>
  <si>
    <t xml:space="preserve">-81.05(kcal/mol)
-69.15(kcal/mol)</t>
  </si>
  <si>
    <t xml:space="preserve">1.41
1.31</t>
  </si>
  <si>
    <t xml:space="preserve">UGAGCUGUUUGGCUAUUCUCGC</t>
  </si>
  <si>
    <t xml:space="preserve">GAGATAGCCAACGGCTCATG</t>
  </si>
  <si>
    <t xml:space="preserve">novel_mir_107</t>
  </si>
  <si>
    <t xml:space="preserve">scaffold_21:3778726:3778839:+ 114(nt) </t>
  </si>
  <si>
    <t xml:space="preserve"> -72.70(kcal/mol)</t>
  </si>
  <si>
    <t xml:space="preserve">GGUGCAGCUGUAGUAUGGUAC</t>
  </si>
  <si>
    <t xml:space="preserve">ATACTACAGCTGCATCTAGCCA</t>
  </si>
  <si>
    <t xml:space="preserve">novel_mir_89</t>
  </si>
  <si>
    <t xml:space="preserve">scaffold_1:4851160:4851260:- 101(nt)</t>
  </si>
  <si>
    <t xml:space="preserve"> -62.30(kcal/mol)</t>
  </si>
  <si>
    <t xml:space="preserve">UGGUUGGAUGCAGCUAUGGUA</t>
  </si>
  <si>
    <t xml:space="preserve">CCACAGCTGCACCCAGCCATT</t>
  </si>
  <si>
    <t xml:space="preserve">novel_mir_50</t>
  </si>
  <si>
    <t xml:space="preserve">scaffold_14:330329:330442:- 114(nt)</t>
  </si>
  <si>
    <t xml:space="preserve"> -77.50(kcal/mol)</t>
  </si>
  <si>
    <t xml:space="preserve">AAUGCAACUGUGGCACGGUAC</t>
  </si>
  <si>
    <t xml:space="preserve">TACCGTGCCACAGTTGCATCCAGC</t>
  </si>
  <si>
    <t xml:space="preserve">novel_mir_96</t>
  </si>
  <si>
    <t xml:space="preserve">scaffold_1:13073632:13073721:- 90(nt) </t>
  </si>
  <si>
    <t xml:space="preserve">-38.13(kcal/mol)</t>
  </si>
  <si>
    <t xml:space="preserve">AAUGGGUGCAUGGGCAAGAGA</t>
  </si>
  <si>
    <t xml:space="preserve">TCCTTTCTTACCTATGCCACCCATT</t>
  </si>
  <si>
    <t xml:space="preserve">novel_mir_7</t>
  </si>
  <si>
    <t xml:space="preserve">scaffold_108:152265:152346:- 82(nt) 
scaffold_108:467113:467194:- 82(nt) </t>
  </si>
  <si>
    <t xml:space="preserve">-18.70(kcal/mol)
-19.80(kcal/mol)</t>
  </si>
  <si>
    <t xml:space="preserve">AUUUAUUGUUGAUAUGGGUCA</t>
  </si>
  <si>
    <t xml:space="preserve">
CAACCCAAATCACACAATCAA</t>
  </si>
  <si>
    <t xml:space="preserve">novel_mir_273</t>
  </si>
  <si>
    <t xml:space="preserve">scaffold_76:635064:635187:+ 124(nt) </t>
  </si>
  <si>
    <t xml:space="preserve"> -48.40(kcal/mol)</t>
  </si>
  <si>
    <t xml:space="preserve">CAAGAAACAAAUAAGGAGGAGGU</t>
  </si>
  <si>
    <t xml:space="preserve">ACCTCCTTGTTGGTTTCTTGAGGA</t>
  </si>
  <si>
    <t xml:space="preserve">novel_mir_276</t>
  </si>
  <si>
    <t xml:space="preserve">scaffold_7:2471951:2472056:+ 106(nt)</t>
  </si>
  <si>
    <t xml:space="preserve"> -66.80(kcal/mol)</t>
  </si>
  <si>
    <t xml:space="preserve">GCUGAAUGCAACUGUGGCACG</t>
  </si>
  <si>
    <t xml:space="preserve">CGTGCCACAGTTGCATCCAGTCGT</t>
  </si>
  <si>
    <t xml:space="preserve">novel_mir_20</t>
  </si>
  <si>
    <t xml:space="preserve">scaffold_119:222436:222561:+ 126(nt) </t>
  </si>
  <si>
    <t xml:space="preserve"> -56.00(kcal/mol)</t>
  </si>
  <si>
    <t xml:space="preserve">UUGAGAAUGAUUGUCUUCCUG</t>
  </si>
  <si>
    <t xml:space="preserve">CAGGGAGACAATCATTCTCAACA</t>
  </si>
  <si>
    <t xml:space="preserve">novel_mir_23</t>
  </si>
  <si>
    <t xml:space="preserve">scaffold_11:3936507:3936655:+ 149(nt)</t>
  </si>
  <si>
    <t xml:space="preserve"> -65.00(kcal/mol)</t>
  </si>
  <si>
    <t xml:space="preserve">GCAGCAUCAUCAAGAUUCACA</t>
  </si>
  <si>
    <t xml:space="preserve">TGAGAATCTTGATGATGCTGCA</t>
  </si>
  <si>
    <t xml:space="preserve">novel_mir_117</t>
  </si>
  <si>
    <t xml:space="preserve">scaffold_24:2225994:2226146:+ 153(nt)</t>
  </si>
  <si>
    <t xml:space="preserve">-63.80(kcal/mol)</t>
  </si>
  <si>
    <t xml:space="preserve">AUUUUAAAACGUGCGGAUGUCU</t>
  </si>
  <si>
    <t xml:space="preserve">AGACGTTCGCACTTTTTAAAATGCA</t>
  </si>
  <si>
    <t xml:space="preserve">novel_mir_189</t>
  </si>
  <si>
    <t xml:space="preserve">scaffold_3:2682282:2682438:+ 157(nt) </t>
  </si>
  <si>
    <t xml:space="preserve"> -53.90(kcal/mol)</t>
  </si>
  <si>
    <t xml:space="preserve">GGAAUGUUGUCUGGCUCGAGG</t>
  </si>
  <si>
    <t xml:space="preserve">CGTCGGACCAGGCTTCATTCCCC</t>
  </si>
  <si>
    <t xml:space="preserve">novel_mir_149</t>
  </si>
  <si>
    <t xml:space="preserve">scaffold_2:8285774:8286094:+ 321(nt) </t>
  </si>
  <si>
    <t xml:space="preserve"> -86.20(kcal/mol)</t>
  </si>
  <si>
    <t xml:space="preserve">GCAAUGCUCUUGAAGGACUAC</t>
  </si>
  <si>
    <t xml:space="preserve">GAGGTTCAAAAGGGTATTGGC</t>
  </si>
  <si>
    <t xml:space="preserve">novel_mir_99</t>
  </si>
  <si>
    <t xml:space="preserve">scaffold_1:13091869:13092011:- 143(nt)
scaffold_1:13091880:13092001:- 122(nt) </t>
  </si>
  <si>
    <t xml:space="preserve"> -54.80(kcal/mol)
-42.20(kcal/mol)</t>
  </si>
  <si>
    <t xml:space="preserve">1.01
0.96</t>
  </si>
  <si>
    <t xml:space="preserve">GGUCAUGGGAGGAUUGGCGAGA</t>
  </si>
  <si>
    <t xml:space="preserve">
TTGCCAACTCCTCCCATGCCGATG</t>
  </si>
  <si>
    <t xml:space="preserve">novel_mir_68</t>
  </si>
  <si>
    <t xml:space="preserve">scaffold_17:2182191:2182335:- 145(nt)
scaffold_48:1392214:1392358:- 145(nt)</t>
  </si>
  <si>
    <t xml:space="preserve"> -41.43(kcal/mol)
 -45.95(kcal/mol)</t>
  </si>
  <si>
    <t xml:space="preserve">1.36
1.44</t>
  </si>
  <si>
    <t xml:space="preserve">UUGUACAAACUGAUAUGGCAU</t>
  </si>
  <si>
    <t xml:space="preserve">
TAATAACACATCAATTTGTACAAG</t>
  </si>
  <si>
    <t xml:space="preserve">novel_mir_106</t>
  </si>
  <si>
    <t xml:space="preserve">scaffold_21:1584143:1584266:+ 124(nt) </t>
  </si>
  <si>
    <t xml:space="preserve"> -45.14(kcal/mol)</t>
  </si>
  <si>
    <t xml:space="preserve">UUGAGCCGCGUCAAUAUCUCC</t>
  </si>
  <si>
    <t xml:space="preserve">AGGTATTGGCGCGCCTCAATT</t>
  </si>
  <si>
    <t xml:space="preserve">novel_mir_66</t>
  </si>
  <si>
    <t xml:space="preserve">scaffold_17:415117:415224:+ 108(nt)
scaffold_1:6900486:6900592:- 107(nt)
scaffold_2:5221458:5221565:+ 108(nt)
scaffold_65:814007:814114:- 108(nt)
scaffold_84:278542:278649:+ 108(nt)</t>
  </si>
  <si>
    <t xml:space="preserve">-82.10(kcal/mol)
-53.90(kcal/mol)
-66.10(kcal/mol)
-72.89(kcal/mol)
-75.60(kcal/mol)</t>
  </si>
  <si>
    <t xml:space="preserve">1.58
1.1
1.36
1.38
1.37</t>
  </si>
  <si>
    <t xml:space="preserve">CUGGAUGCAACUGUGGUACGG</t>
  </si>
  <si>
    <t xml:space="preserve">
CCGTGCTACAGTTGCATCCAGT</t>
  </si>
  <si>
    <t xml:space="preserve">novel_mir_200</t>
  </si>
  <si>
    <t xml:space="preserve">scaffold_43:956409:956511:- 103(nt) </t>
  </si>
  <si>
    <t xml:space="preserve">-37.80(kcal/mol)</t>
  </si>
  <si>
    <t xml:space="preserve">UGCUUGUUGAUUGUCAUCUAA</t>
  </si>
  <si>
    <t xml:space="preserve">TTAGATGACCATCAACAAACAT</t>
  </si>
  <si>
    <t xml:space="preserve">novel_mir_176</t>
  </si>
  <si>
    <t xml:space="preserve">scaffold_37:1226939:1227082:- 144(nt) </t>
  </si>
  <si>
    <t xml:space="preserve"> -62.05(kcal/mol)</t>
  </si>
  <si>
    <t xml:space="preserve">GGAAUGUUGUUUGGCUCGAGGG</t>
  </si>
  <si>
    <t xml:space="preserve">GATCTCGGACCAGGCTTCATTCCCG</t>
  </si>
  <si>
    <t xml:space="preserve">novel_mir_186</t>
  </si>
  <si>
    <t xml:space="preserve">scaffold_39:428372:428489:- 118(nt) </t>
  </si>
  <si>
    <t xml:space="preserve"> -47.00(kcal/mol)</t>
  </si>
  <si>
    <t xml:space="preserve">UGUUGGAACGGCUCAAUCAAA</t>
  </si>
  <si>
    <t xml:space="preserve">TGATTGAGCCGTGCCAATATC</t>
  </si>
  <si>
    <t xml:space="preserve">novel_mir_97</t>
  </si>
  <si>
    <t xml:space="preserve">scaffold_1:13086688:13086792:- 105(nt) </t>
  </si>
  <si>
    <t xml:space="preserve"> -37.94(kcal/mol)</t>
  </si>
  <si>
    <t xml:space="preserve">AAUGGGAGGCUUGGCAAGAAG</t>
  </si>
  <si>
    <t xml:space="preserve">TCTTGCCCACCCCTCCCATTCC</t>
  </si>
  <si>
    <t xml:space="preserve">novel_mir_36</t>
  </si>
  <si>
    <t xml:space="preserve">scaffold_12:196439:196599:- 161(nt) 
scaffold_136:36521:36680:+ 160(nt) 
scaffold_255:58:217:+ 160(nt)
scaffold_39:412674:412833:- 160(nt) 
scaffold_4:2035166:2035325:- 160(nt)
scaffold_7:5000726:5000887:- 162(nt) 
scaffold_8:370466:370625:- 160(nt) </t>
  </si>
  <si>
    <t xml:space="preserve">-64.10(kcal/mol)
-64.90(kcal/mol)
 -67.80(kcal/mol)
-65.40(kcal/mol)
 -72.10(kcal/mol)
-66.30(kcal/mol)
-68.10(kcal/mol)</t>
  </si>
  <si>
    <t xml:space="preserve">0.95
0.99
0.99
0.97
1.05
1.00
0.97</t>
  </si>
  <si>
    <t xml:space="preserve">CAGAGUCUGUAACGUAGUUUU</t>
  </si>
  <si>
    <t xml:space="preserve">
TGCTACGTTACAGATTCTGTAT</t>
  </si>
  <si>
    <t xml:space="preserve">novel_mir_114</t>
  </si>
  <si>
    <t xml:space="preserve">scaffold_23:2042226:2042383:- 158(nt)
scaffold_67:328634:328785:- 152(nt)</t>
  </si>
  <si>
    <t xml:space="preserve">-61.40(kcal/mol)
-56.20(kcal/mol)</t>
  </si>
  <si>
    <t xml:space="preserve">0.95
0.90</t>
  </si>
  <si>
    <t xml:space="preserve">AUACAGAGUCUGUAACGUAGU</t>
  </si>
  <si>
    <t xml:space="preserve">
TACGTTACAGATTCTGTATGTAAC</t>
  </si>
  <si>
    <t xml:space="preserve">novel_mir_167</t>
  </si>
  <si>
    <t xml:space="preserve">scaffold_33:2313615:2313695:+ 81(nt)  
scaffold_33:2313605:2313707:+ 103(nt)</t>
  </si>
  <si>
    <t xml:space="preserve">-41.50(kcal/mol)
 -51.90(kcal/mol)</t>
  </si>
  <si>
    <t xml:space="preserve">1.16
1.15</t>
  </si>
  <si>
    <t xml:space="preserve">UCAAUGGUUAUGGCACUAAGA</t>
  </si>
  <si>
    <t xml:space="preserve">
TTTGTGCCATGGCCATTGACA</t>
  </si>
  <si>
    <t xml:space="preserve">novel_mir_271</t>
  </si>
  <si>
    <t xml:space="preserve">scaffold_75:359677:360009:+ 333(nt) </t>
  </si>
  <si>
    <t xml:space="preserve"> -97.70(kcal/mol)</t>
  </si>
  <si>
    <t xml:space="preserve">UCUGAAGAAUCGGUAGGGCUU</t>
  </si>
  <si>
    <t xml:space="preserve">ACGATTCTTTAGAGGTTATAGAAC</t>
  </si>
  <si>
    <t xml:space="preserve">novel_mir_199</t>
  </si>
  <si>
    <t xml:space="preserve">scaffold_40:1966053:1966376:- 324(nt) </t>
  </si>
  <si>
    <t xml:space="preserve"> -70.86(kcal/mol)</t>
  </si>
  <si>
    <t xml:space="preserve">UACUAGACACAAGACAUGGCAU</t>
  </si>
  <si>
    <t xml:space="preserve">TGTTTGGTGTCTCGGAGT</t>
  </si>
  <si>
    <t xml:space="preserve">novel_mir_74</t>
  </si>
  <si>
    <t xml:space="preserve">scaffold_19:1002411:1002509:+ 99(nt)
scaffold_21:1705750:1705874:+ 125(nt) 
scaffold_22:988755:988856:+ 102(nt) 
scaffold_25:3136154:3136275:+ 122(nt)
scaffold_5:715526:715624:- 99(nt) </t>
  </si>
  <si>
    <t xml:space="preserve"> -49.70(kcal/mol)
-62.10(kcal/mol)
-47.50(kcal/mol)
 -47.70(kcal/mol)
-41.10(kcal/mol)</t>
  </si>
  <si>
    <t xml:space="preserve">1.07
1.08
1.03
0.98
1.01</t>
  </si>
  <si>
    <t xml:space="preserve">UGAUUGAGCCGUGCCAAUAUC</t>
  </si>
  <si>
    <t xml:space="preserve">
GGATATTGGTGCGGTTCAATA</t>
  </si>
  <si>
    <t xml:space="preserve">novel_mir_225</t>
  </si>
  <si>
    <t xml:space="preserve">scaffold_53:1199050:1199182:+ 133(nt) </t>
  </si>
  <si>
    <t xml:space="preserve"> -58.99(kcal/mol)</t>
  </si>
  <si>
    <t xml:space="preserve">UUGUCGCCGGAGAGAUAGCAC</t>
  </si>
  <si>
    <t xml:space="preserve">CGCCATCTCCCGGTGACAAGA</t>
  </si>
  <si>
    <t xml:space="preserve">novel_mir_284</t>
  </si>
  <si>
    <t xml:space="preserve">scaffold_84:464006:464130:- 125(nt) 
scaffold_84:464016:464122:- 107(nt) </t>
  </si>
  <si>
    <t xml:space="preserve">-58.00(kcal/mol)
-47.20(kcal/mol)</t>
  </si>
  <si>
    <t xml:space="preserve">0.95
0.88</t>
  </si>
  <si>
    <t xml:space="preserve">CCGUUGAGGUAGGGCAGUUCGG</t>
  </si>
  <si>
    <t xml:space="preserve">CCGAACTCTCTCCCTCAACGGC</t>
  </si>
  <si>
    <t xml:space="preserve">novel_mir_33</t>
  </si>
  <si>
    <t xml:space="preserve">scaffold_12:4089434:4089628:+ 195(nt) </t>
  </si>
  <si>
    <t xml:space="preserve">-61.60(kcal/mol)</t>
  </si>
  <si>
    <t xml:space="preserve">UGAGGCCGUUGGGGAGAGUGG</t>
  </si>
  <si>
    <t xml:space="preserve">CACTCTCCCTCAAGGGCTTCTGA</t>
  </si>
  <si>
    <t xml:space="preserve">novel_mir_296</t>
  </si>
  <si>
    <t xml:space="preserve">scaffold_8:1668585:1668674:+ 90(nt) </t>
  </si>
  <si>
    <t xml:space="preserve"> -39.00(kcal/mol)</t>
  </si>
  <si>
    <t xml:space="preserve">UAACGUACAUCCACACACAGCAA</t>
  </si>
  <si>
    <t xml:space="preserve">TAACTGTTGCTGTGTATGGCG</t>
  </si>
  <si>
    <t xml:space="preserve">novel_mir_85</t>
  </si>
  <si>
    <t xml:space="preserve">scaffold_1:396288:396367:- 80(nt) </t>
  </si>
  <si>
    <t xml:space="preserve">-34.60(kcal/mol)</t>
  </si>
  <si>
    <t xml:space="preserve">CACUAUUUAUGUGAGAGGGUU</t>
  </si>
  <si>
    <t xml:space="preserve">ATACAACTCTCTCACATTAATAGT</t>
  </si>
  <si>
    <t xml:space="preserve">novel_mir_12</t>
  </si>
  <si>
    <t xml:space="preserve">scaffold_10:4756947:4757053:+ 107(nt)</t>
  </si>
  <si>
    <t xml:space="preserve"> -52.91(kcal/mol)</t>
  </si>
  <si>
    <t xml:space="preserve">GAAGUCCUUGGGGUUGAGUGA</t>
  </si>
  <si>
    <t xml:space="preserve">ACTCTCCCTCAAGGGCTTCGC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@"/>
  </numFmts>
  <fonts count="3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CCFFCC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333399"/>
      <name val="宋体"/>
      <family val="0"/>
      <charset val="134"/>
    </font>
    <font>
      <b val="true"/>
      <sz val="15"/>
      <color rgb="FF333399"/>
      <name val="宋体"/>
      <family val="0"/>
      <charset val="134"/>
    </font>
    <font>
      <b val="true"/>
      <sz val="13"/>
      <color rgb="FF333399"/>
      <name val="宋体"/>
      <family val="0"/>
      <charset val="134"/>
    </font>
    <font>
      <b val="true"/>
      <sz val="11"/>
      <color rgb="FF333399"/>
      <name val="宋体"/>
      <family val="0"/>
      <charset val="134"/>
    </font>
    <font>
      <b val="true"/>
      <sz val="11"/>
      <color rgb="FFCCFFCC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0"/>
      <name val="宋体"/>
      <family val="0"/>
      <charset val="134"/>
    </font>
    <font>
      <sz val="10"/>
      <color rgb="FF000000"/>
      <name val="宋体"/>
      <family val="0"/>
      <charset val="134"/>
    </font>
    <font>
      <b val="true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0"/>
      <color rgb="FF000000"/>
      <name val="Times New Roman"/>
      <family val="1"/>
    </font>
    <font>
      <b val="true"/>
      <i val="true"/>
      <sz val="10"/>
      <color rgb="FF000000"/>
      <name val="Times New Roman"/>
      <family val="1"/>
    </font>
    <font>
      <sz val="10"/>
      <name val="Times New Roman"/>
      <family val="1"/>
    </font>
    <font>
      <sz val="9"/>
      <color rgb="FF000000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</fills>
  <borders count="19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ck"/>
      <bottom style="thin"/>
      <diagonal/>
    </border>
    <border diagonalUp="false" diagonalDown="false">
      <left/>
      <right style="medium"/>
      <top style="thick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 style="medium"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6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11" borderId="0" applyFont="true" applyBorder="false" applyAlignment="true" applyProtection="false">
      <alignment horizontal="general" vertical="center" textRotation="0" wrapText="false" indent="0" shrinkToFit="false"/>
    </xf>
    <xf numFmtId="164" fontId="7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17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4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2" borderId="7" applyFont="true" applyBorder="true" applyAlignment="true" applyProtection="false">
      <alignment horizontal="general" vertical="center" textRotation="0" wrapText="false" indent="0" shrinkToFit="false"/>
    </xf>
    <xf numFmtId="164" fontId="17" fillId="3" borderId="7" applyFont="true" applyBorder="true" applyAlignment="true" applyProtection="false">
      <alignment horizontal="general" vertical="center" textRotation="0" wrapText="false" indent="0" shrinkToFit="false"/>
    </xf>
    <xf numFmtId="164" fontId="18" fillId="2" borderId="8" applyFont="true" applyBorder="true" applyAlignment="true" applyProtection="false">
      <alignment horizontal="general" vertical="center" textRotation="0" wrapText="false" indent="0" shrinkToFit="false"/>
    </xf>
    <xf numFmtId="164" fontId="19" fillId="8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3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7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27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0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7" fillId="0" borderId="1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8" fillId="0" borderId="1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8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7" fillId="0" borderId="1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2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2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7" fillId="0" borderId="1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2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2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8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2" fillId="0" borderId="1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3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3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7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27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7" fillId="0" borderId="1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27" fillId="0" borderId="1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27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0" borderId="1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9" fillId="0" borderId="1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7" fillId="0" borderId="1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7" fillId="0" borderId="18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4" activeCellId="0" sqref="F14"/>
    </sheetView>
  </sheetViews>
  <sheetFormatPr defaultColWidth="8.99609375" defaultRowHeight="12" zeroHeight="false" outlineLevelRow="0" outlineLevelCol="0"/>
  <cols>
    <col collapsed="false" customWidth="true" hidden="false" outlineLevel="0" max="1" min="1" style="1" width="15.5"/>
    <col collapsed="false" customWidth="true" hidden="false" outlineLevel="0" max="2" min="2" style="1" width="28.24"/>
    <col collapsed="false" customWidth="true" hidden="false" outlineLevel="0" max="3" min="3" style="1" width="15.5"/>
    <col collapsed="false" customWidth="true" hidden="false" outlineLevel="0" max="4" min="4" style="2" width="15.5"/>
    <col collapsed="false" customWidth="true" hidden="false" outlineLevel="0" max="5" min="5" style="3" width="29.87"/>
    <col collapsed="false" customWidth="true" hidden="false" outlineLevel="0" max="6" min="6" style="3" width="30.87"/>
    <col collapsed="false" customWidth="true" hidden="false" outlineLevel="0" max="11" min="7" style="1" width="12.62"/>
    <col collapsed="false" customWidth="false" hidden="false" outlineLevel="0" max="257" min="12" style="1" width="8.99"/>
  </cols>
  <sheetData>
    <row r="1" customFormat="false" ht="16.5" hidden="false" customHeight="false" outlineLevel="0" collapsed="false">
      <c r="A1" s="4" t="s">
        <v>0</v>
      </c>
    </row>
    <row r="2" customFormat="false" ht="14.25" hidden="false" customHeight="true" outlineLevel="0" collapsed="false">
      <c r="A2" s="5" t="s">
        <v>1</v>
      </c>
      <c r="B2" s="5" t="s">
        <v>2</v>
      </c>
      <c r="C2" s="5" t="s">
        <v>3</v>
      </c>
      <c r="D2" s="6" t="s">
        <v>4</v>
      </c>
      <c r="E2" s="5" t="s">
        <v>5</v>
      </c>
      <c r="F2" s="5" t="s">
        <v>6</v>
      </c>
      <c r="G2" s="5" t="s">
        <v>7</v>
      </c>
      <c r="H2" s="5"/>
      <c r="I2" s="5" t="s">
        <v>8</v>
      </c>
      <c r="J2" s="5"/>
      <c r="K2" s="7" t="s">
        <v>9</v>
      </c>
    </row>
    <row r="3" customFormat="false" ht="12.75" hidden="false" customHeight="false" outlineLevel="0" collapsed="false">
      <c r="A3" s="5"/>
      <c r="B3" s="5"/>
      <c r="C3" s="5"/>
      <c r="D3" s="6"/>
      <c r="E3" s="5"/>
      <c r="F3" s="5"/>
      <c r="G3" s="8" t="s">
        <v>10</v>
      </c>
      <c r="H3" s="8" t="s">
        <v>11</v>
      </c>
      <c r="I3" s="8" t="s">
        <v>10</v>
      </c>
      <c r="J3" s="8" t="s">
        <v>11</v>
      </c>
      <c r="K3" s="7"/>
    </row>
    <row r="4" customFormat="false" ht="14.25" hidden="false" customHeight="true" outlineLevel="0" collapsed="false">
      <c r="A4" s="9" t="s">
        <v>12</v>
      </c>
      <c r="B4" s="9"/>
      <c r="C4" s="9"/>
      <c r="D4" s="9"/>
      <c r="E4" s="9"/>
      <c r="F4" s="10"/>
      <c r="G4" s="11"/>
      <c r="H4" s="11"/>
      <c r="I4" s="12"/>
      <c r="J4" s="12"/>
      <c r="K4" s="13"/>
    </row>
    <row r="5" customFormat="false" ht="25.5" hidden="false" customHeight="false" outlineLevel="0" collapsed="false">
      <c r="A5" s="14" t="s">
        <v>13</v>
      </c>
      <c r="B5" s="14" t="s">
        <v>14</v>
      </c>
      <c r="C5" s="15" t="s">
        <v>15</v>
      </c>
      <c r="D5" s="16" t="s">
        <v>16</v>
      </c>
      <c r="E5" s="14" t="s">
        <v>17</v>
      </c>
      <c r="F5" s="17" t="s">
        <v>18</v>
      </c>
      <c r="G5" s="11" t="n">
        <v>0</v>
      </c>
      <c r="H5" s="11" t="n">
        <v>17062</v>
      </c>
      <c r="I5" s="18" t="n">
        <v>0.01</v>
      </c>
      <c r="J5" s="18" t="n">
        <v>792.4569</v>
      </c>
      <c r="K5" s="13" t="s">
        <v>19</v>
      </c>
    </row>
    <row r="6" customFormat="false" ht="25.5" hidden="false" customHeight="false" outlineLevel="0" collapsed="false">
      <c r="A6" s="14" t="s">
        <v>20</v>
      </c>
      <c r="B6" s="14" t="s">
        <v>21</v>
      </c>
      <c r="C6" s="15" t="s">
        <v>22</v>
      </c>
      <c r="D6" s="19" t="s">
        <v>23</v>
      </c>
      <c r="E6" s="14" t="s">
        <v>24</v>
      </c>
      <c r="F6" s="17" t="s">
        <v>25</v>
      </c>
      <c r="G6" s="11" t="n">
        <v>0</v>
      </c>
      <c r="H6" s="11" t="n">
        <v>6926</v>
      </c>
      <c r="I6" s="18" t="n">
        <v>0.01</v>
      </c>
      <c r="J6" s="18" t="n">
        <v>321.6831</v>
      </c>
      <c r="K6" s="13" t="s">
        <v>26</v>
      </c>
    </row>
    <row r="7" customFormat="false" ht="12.75" hidden="false" customHeight="false" outlineLevel="0" collapsed="false">
      <c r="A7" s="14" t="s">
        <v>27</v>
      </c>
      <c r="B7" s="14" t="s">
        <v>28</v>
      </c>
      <c r="C7" s="15" t="s">
        <v>29</v>
      </c>
      <c r="D7" s="19" t="n">
        <v>1.1</v>
      </c>
      <c r="E7" s="14" t="s">
        <v>30</v>
      </c>
      <c r="F7" s="17" t="s">
        <v>31</v>
      </c>
      <c r="G7" s="11" t="n">
        <v>0</v>
      </c>
      <c r="H7" s="11" t="n">
        <v>4425</v>
      </c>
      <c r="I7" s="18" t="n">
        <v>0.01</v>
      </c>
      <c r="J7" s="18" t="n">
        <v>205.5223</v>
      </c>
      <c r="K7" s="13" t="s">
        <v>32</v>
      </c>
    </row>
    <row r="8" customFormat="false" ht="12.75" hidden="false" customHeight="false" outlineLevel="0" collapsed="false">
      <c r="A8" s="14" t="s">
        <v>33</v>
      </c>
      <c r="B8" s="14" t="s">
        <v>34</v>
      </c>
      <c r="C8" s="15" t="s">
        <v>35</v>
      </c>
      <c r="D8" s="19" t="n">
        <v>1.32</v>
      </c>
      <c r="E8" s="14" t="s">
        <v>36</v>
      </c>
      <c r="F8" s="17" t="s">
        <v>37</v>
      </c>
      <c r="G8" s="11" t="n">
        <v>0</v>
      </c>
      <c r="H8" s="11" t="n">
        <v>4253</v>
      </c>
      <c r="I8" s="18" t="n">
        <v>0.01</v>
      </c>
      <c r="J8" s="18" t="n">
        <v>197.5336</v>
      </c>
      <c r="K8" s="13" t="s">
        <v>38</v>
      </c>
    </row>
    <row r="9" customFormat="false" ht="12.75" hidden="false" customHeight="false" outlineLevel="0" collapsed="false">
      <c r="A9" s="14" t="s">
        <v>39</v>
      </c>
      <c r="B9" s="14" t="s">
        <v>40</v>
      </c>
      <c r="C9" s="15" t="s">
        <v>41</v>
      </c>
      <c r="D9" s="19" t="n">
        <v>0.92</v>
      </c>
      <c r="E9" s="14" t="s">
        <v>42</v>
      </c>
      <c r="F9" s="17" t="s">
        <v>43</v>
      </c>
      <c r="G9" s="11" t="n">
        <v>0</v>
      </c>
      <c r="H9" s="11" t="n">
        <v>2244</v>
      </c>
      <c r="I9" s="18" t="n">
        <v>0.01</v>
      </c>
      <c r="J9" s="18" t="n">
        <v>104.2242</v>
      </c>
      <c r="K9" s="13" t="s">
        <v>44</v>
      </c>
    </row>
    <row r="10" customFormat="false" ht="25.5" hidden="false" customHeight="false" outlineLevel="0" collapsed="false">
      <c r="A10" s="14" t="s">
        <v>45</v>
      </c>
      <c r="B10" s="14" t="s">
        <v>46</v>
      </c>
      <c r="C10" s="15" t="s">
        <v>47</v>
      </c>
      <c r="D10" s="19" t="s">
        <v>48</v>
      </c>
      <c r="E10" s="14" t="s">
        <v>49</v>
      </c>
      <c r="F10" s="14" t="s">
        <v>50</v>
      </c>
      <c r="G10" s="11" t="n">
        <v>0</v>
      </c>
      <c r="H10" s="11" t="n">
        <v>370</v>
      </c>
      <c r="I10" s="18" t="n">
        <v>0.01</v>
      </c>
      <c r="J10" s="18" t="n">
        <v>17.1849</v>
      </c>
      <c r="K10" s="13" t="s">
        <v>51</v>
      </c>
    </row>
    <row r="11" customFormat="false" ht="12.75" hidden="false" customHeight="false" outlineLevel="0" collapsed="false">
      <c r="A11" s="14" t="s">
        <v>52</v>
      </c>
      <c r="B11" s="14" t="s">
        <v>53</v>
      </c>
      <c r="C11" s="15" t="s">
        <v>54</v>
      </c>
      <c r="D11" s="19" t="n">
        <v>1.02</v>
      </c>
      <c r="E11" s="14" t="s">
        <v>55</v>
      </c>
      <c r="F11" s="17" t="s">
        <v>56</v>
      </c>
      <c r="G11" s="11" t="n">
        <v>0</v>
      </c>
      <c r="H11" s="11" t="n">
        <v>320</v>
      </c>
      <c r="I11" s="18" t="n">
        <v>0.01</v>
      </c>
      <c r="J11" s="18" t="n">
        <v>14.8626</v>
      </c>
      <c r="K11" s="13" t="s">
        <v>57</v>
      </c>
    </row>
    <row r="12" customFormat="false" ht="12.75" hidden="false" customHeight="false" outlineLevel="0" collapsed="false">
      <c r="A12" s="14" t="s">
        <v>58</v>
      </c>
      <c r="B12" s="14" t="s">
        <v>59</v>
      </c>
      <c r="C12" s="15" t="s">
        <v>60</v>
      </c>
      <c r="D12" s="19" t="n">
        <v>1.59</v>
      </c>
      <c r="E12" s="14" t="s">
        <v>61</v>
      </c>
      <c r="F12" s="17" t="s">
        <v>62</v>
      </c>
      <c r="G12" s="11" t="n">
        <v>0</v>
      </c>
      <c r="H12" s="11" t="n">
        <v>204</v>
      </c>
      <c r="I12" s="18" t="n">
        <v>0.01</v>
      </c>
      <c r="J12" s="18" t="n">
        <v>9.4749</v>
      </c>
      <c r="K12" s="13" t="s">
        <v>63</v>
      </c>
    </row>
    <row r="13" customFormat="false" ht="12.75" hidden="false" customHeight="false" outlineLevel="0" collapsed="false">
      <c r="A13" s="14" t="s">
        <v>64</v>
      </c>
      <c r="B13" s="14" t="s">
        <v>65</v>
      </c>
      <c r="C13" s="15" t="s">
        <v>66</v>
      </c>
      <c r="D13" s="19" t="n">
        <v>1.02</v>
      </c>
      <c r="E13" s="14" t="s">
        <v>67</v>
      </c>
      <c r="F13" s="17" t="s">
        <v>68</v>
      </c>
      <c r="G13" s="11" t="n">
        <v>0</v>
      </c>
      <c r="H13" s="11" t="n">
        <v>147</v>
      </c>
      <c r="I13" s="18" t="n">
        <v>0.01</v>
      </c>
      <c r="J13" s="18" t="n">
        <v>6.8275</v>
      </c>
      <c r="K13" s="13" t="s">
        <v>69</v>
      </c>
    </row>
    <row r="14" customFormat="false" ht="12.75" hidden="false" customHeight="false" outlineLevel="0" collapsed="false">
      <c r="A14" s="14" t="s">
        <v>70</v>
      </c>
      <c r="B14" s="14" t="s">
        <v>71</v>
      </c>
      <c r="C14" s="15" t="s">
        <v>72</v>
      </c>
      <c r="D14" s="19" t="n">
        <v>1.17</v>
      </c>
      <c r="E14" s="14" t="s">
        <v>73</v>
      </c>
      <c r="F14" s="17" t="s">
        <v>74</v>
      </c>
      <c r="G14" s="11" t="n">
        <v>0</v>
      </c>
      <c r="H14" s="11" t="n">
        <v>124</v>
      </c>
      <c r="I14" s="18" t="n">
        <v>0.01</v>
      </c>
      <c r="J14" s="18" t="n">
        <v>5.7593</v>
      </c>
      <c r="K14" s="13" t="s">
        <v>75</v>
      </c>
    </row>
    <row r="15" customFormat="false" ht="12.75" hidden="false" customHeight="false" outlineLevel="0" collapsed="false">
      <c r="A15" s="14" t="s">
        <v>76</v>
      </c>
      <c r="B15" s="14" t="s">
        <v>77</v>
      </c>
      <c r="C15" s="15" t="s">
        <v>78</v>
      </c>
      <c r="D15" s="19" t="n">
        <v>1.06</v>
      </c>
      <c r="E15" s="14" t="s">
        <v>79</v>
      </c>
      <c r="F15" s="17" t="s">
        <v>80</v>
      </c>
      <c r="G15" s="11" t="n">
        <v>0</v>
      </c>
      <c r="H15" s="11" t="n">
        <v>118</v>
      </c>
      <c r="I15" s="18" t="n">
        <v>0.01</v>
      </c>
      <c r="J15" s="18" t="n">
        <v>5.4806</v>
      </c>
      <c r="K15" s="13" t="s">
        <v>81</v>
      </c>
    </row>
    <row r="16" customFormat="false" ht="13.5" hidden="false" customHeight="true" outlineLevel="0" collapsed="false">
      <c r="A16" s="14" t="s">
        <v>82</v>
      </c>
      <c r="B16" s="14" t="s">
        <v>83</v>
      </c>
      <c r="C16" s="15" t="s">
        <v>84</v>
      </c>
      <c r="D16" s="19" t="n">
        <v>1.18</v>
      </c>
      <c r="E16" s="14" t="s">
        <v>85</v>
      </c>
      <c r="F16" s="17" t="s">
        <v>86</v>
      </c>
      <c r="G16" s="11" t="n">
        <v>0</v>
      </c>
      <c r="H16" s="11" t="n">
        <v>84</v>
      </c>
      <c r="I16" s="18" t="n">
        <v>0.01</v>
      </c>
      <c r="J16" s="18" t="n">
        <v>3.9014</v>
      </c>
      <c r="K16" s="13" t="s">
        <v>87</v>
      </c>
    </row>
    <row r="17" customFormat="false" ht="12.75" hidden="false" customHeight="false" outlineLevel="0" collapsed="false">
      <c r="A17" s="14" t="s">
        <v>88</v>
      </c>
      <c r="B17" s="14" t="s">
        <v>89</v>
      </c>
      <c r="C17" s="15" t="s">
        <v>90</v>
      </c>
      <c r="D17" s="19" t="n">
        <v>1.4</v>
      </c>
      <c r="E17" s="14" t="s">
        <v>91</v>
      </c>
      <c r="F17" s="17" t="s">
        <v>92</v>
      </c>
      <c r="G17" s="11" t="n">
        <v>0</v>
      </c>
      <c r="H17" s="11" t="n">
        <v>82</v>
      </c>
      <c r="I17" s="18" t="n">
        <v>0.01</v>
      </c>
      <c r="J17" s="18" t="n">
        <v>3.8085</v>
      </c>
      <c r="K17" s="13" t="s">
        <v>93</v>
      </c>
    </row>
    <row r="18" customFormat="false" ht="25.5" hidden="false" customHeight="false" outlineLevel="0" collapsed="false">
      <c r="A18" s="14" t="s">
        <v>94</v>
      </c>
      <c r="B18" s="14" t="s">
        <v>95</v>
      </c>
      <c r="C18" s="15" t="s">
        <v>96</v>
      </c>
      <c r="D18" s="19" t="s">
        <v>97</v>
      </c>
      <c r="E18" s="14" t="s">
        <v>98</v>
      </c>
      <c r="F18" s="17" t="s">
        <v>99</v>
      </c>
      <c r="G18" s="11" t="n">
        <v>0</v>
      </c>
      <c r="H18" s="11" t="n">
        <v>65</v>
      </c>
      <c r="I18" s="18" t="n">
        <v>0.01</v>
      </c>
      <c r="J18" s="18" t="n">
        <v>3.019</v>
      </c>
      <c r="K18" s="13" t="s">
        <v>100</v>
      </c>
    </row>
    <row r="19" customFormat="false" ht="25.5" hidden="false" customHeight="false" outlineLevel="0" collapsed="false">
      <c r="A19" s="14" t="s">
        <v>101</v>
      </c>
      <c r="B19" s="14" t="s">
        <v>102</v>
      </c>
      <c r="C19" s="15" t="s">
        <v>103</v>
      </c>
      <c r="D19" s="19" t="s">
        <v>104</v>
      </c>
      <c r="E19" s="14" t="s">
        <v>105</v>
      </c>
      <c r="F19" s="17" t="s">
        <v>106</v>
      </c>
      <c r="G19" s="11" t="n">
        <v>0</v>
      </c>
      <c r="H19" s="11" t="n">
        <v>56</v>
      </c>
      <c r="I19" s="18" t="n">
        <v>0.01</v>
      </c>
      <c r="J19" s="18" t="n">
        <v>2.601</v>
      </c>
      <c r="K19" s="13" t="s">
        <v>107</v>
      </c>
    </row>
    <row r="20" customFormat="false" ht="12.75" hidden="false" customHeight="false" outlineLevel="0" collapsed="false">
      <c r="A20" s="14" t="s">
        <v>108</v>
      </c>
      <c r="B20" s="14" t="s">
        <v>109</v>
      </c>
      <c r="C20" s="15" t="s">
        <v>110</v>
      </c>
      <c r="D20" s="19" t="n">
        <v>0.85</v>
      </c>
      <c r="E20" s="14" t="s">
        <v>111</v>
      </c>
      <c r="F20" s="17" t="s">
        <v>112</v>
      </c>
      <c r="G20" s="11" t="n">
        <v>0</v>
      </c>
      <c r="H20" s="11" t="n">
        <v>37</v>
      </c>
      <c r="I20" s="18" t="n">
        <v>0.01</v>
      </c>
      <c r="J20" s="18" t="n">
        <v>1.7185</v>
      </c>
      <c r="K20" s="13" t="s">
        <v>113</v>
      </c>
    </row>
    <row r="21" customFormat="false" ht="38.25" hidden="false" customHeight="false" outlineLevel="0" collapsed="false">
      <c r="A21" s="14" t="s">
        <v>114</v>
      </c>
      <c r="B21" s="14" t="s">
        <v>115</v>
      </c>
      <c r="C21" s="15" t="s">
        <v>116</v>
      </c>
      <c r="D21" s="19" t="s">
        <v>117</v>
      </c>
      <c r="E21" s="14" t="s">
        <v>118</v>
      </c>
      <c r="F21" s="17" t="s">
        <v>119</v>
      </c>
      <c r="G21" s="11" t="n">
        <v>0</v>
      </c>
      <c r="H21" s="11" t="n">
        <v>36</v>
      </c>
      <c r="I21" s="18" t="n">
        <v>0.01</v>
      </c>
      <c r="J21" s="18" t="n">
        <v>1.672</v>
      </c>
      <c r="K21" s="13" t="s">
        <v>120</v>
      </c>
    </row>
    <row r="22" customFormat="false" ht="12.75" hidden="false" customHeight="false" outlineLevel="0" collapsed="false">
      <c r="A22" s="14" t="s">
        <v>121</v>
      </c>
      <c r="B22" s="14" t="s">
        <v>122</v>
      </c>
      <c r="C22" s="15" t="s">
        <v>123</v>
      </c>
      <c r="D22" s="19" t="n">
        <v>1.36</v>
      </c>
      <c r="E22" s="14" t="s">
        <v>124</v>
      </c>
      <c r="F22" s="17" t="s">
        <v>125</v>
      </c>
      <c r="G22" s="11" t="n">
        <v>0</v>
      </c>
      <c r="H22" s="11" t="n">
        <v>35</v>
      </c>
      <c r="I22" s="18" t="n">
        <v>0.01</v>
      </c>
      <c r="J22" s="18" t="n">
        <v>1.6256</v>
      </c>
      <c r="K22" s="13" t="s">
        <v>126</v>
      </c>
    </row>
    <row r="23" customFormat="false" ht="12.75" hidden="false" customHeight="false" outlineLevel="0" collapsed="false">
      <c r="A23" s="14" t="s">
        <v>127</v>
      </c>
      <c r="B23" s="14" t="s">
        <v>128</v>
      </c>
      <c r="C23" s="15" t="s">
        <v>129</v>
      </c>
      <c r="D23" s="19" t="n">
        <v>1.17</v>
      </c>
      <c r="E23" s="14" t="s">
        <v>130</v>
      </c>
      <c r="F23" s="17" t="s">
        <v>131</v>
      </c>
      <c r="G23" s="11" t="n">
        <v>0</v>
      </c>
      <c r="H23" s="11" t="n">
        <v>26</v>
      </c>
      <c r="I23" s="18" t="n">
        <v>0.01</v>
      </c>
      <c r="J23" s="18" t="n">
        <v>1.2076</v>
      </c>
      <c r="K23" s="13" t="s">
        <v>132</v>
      </c>
    </row>
    <row r="24" customFormat="false" ht="12.75" hidden="false" customHeight="false" outlineLevel="0" collapsed="false">
      <c r="A24" s="14" t="s">
        <v>133</v>
      </c>
      <c r="B24" s="14" t="s">
        <v>134</v>
      </c>
      <c r="C24" s="15" t="s">
        <v>135</v>
      </c>
      <c r="D24" s="19" t="n">
        <v>1.1</v>
      </c>
      <c r="E24" s="14" t="s">
        <v>136</v>
      </c>
      <c r="F24" s="17" t="s">
        <v>137</v>
      </c>
      <c r="G24" s="11" t="n">
        <v>0</v>
      </c>
      <c r="H24" s="11" t="n">
        <v>24</v>
      </c>
      <c r="I24" s="18" t="n">
        <v>0.01</v>
      </c>
      <c r="J24" s="18" t="n">
        <v>1.1147</v>
      </c>
      <c r="K24" s="13" t="s">
        <v>138</v>
      </c>
    </row>
    <row r="25" customFormat="false" ht="12.75" hidden="false" customHeight="false" outlineLevel="0" collapsed="false">
      <c r="A25" s="14" t="s">
        <v>139</v>
      </c>
      <c r="B25" s="14" t="s">
        <v>140</v>
      </c>
      <c r="C25" s="15" t="s">
        <v>141</v>
      </c>
      <c r="D25" s="19" t="n">
        <v>0.91</v>
      </c>
      <c r="E25" s="14" t="s">
        <v>142</v>
      </c>
      <c r="F25" s="17" t="s">
        <v>143</v>
      </c>
      <c r="G25" s="11" t="n">
        <v>0</v>
      </c>
      <c r="H25" s="11" t="n">
        <v>24</v>
      </c>
      <c r="I25" s="18" t="n">
        <v>0.01</v>
      </c>
      <c r="J25" s="18" t="n">
        <v>1.1147</v>
      </c>
      <c r="K25" s="13" t="s">
        <v>138</v>
      </c>
    </row>
    <row r="26" customFormat="false" ht="12.75" hidden="false" customHeight="false" outlineLevel="0" collapsed="false">
      <c r="A26" s="14" t="s">
        <v>144</v>
      </c>
      <c r="B26" s="14" t="s">
        <v>145</v>
      </c>
      <c r="C26" s="15" t="s">
        <v>146</v>
      </c>
      <c r="D26" s="19" t="n">
        <v>1.17</v>
      </c>
      <c r="E26" s="14" t="s">
        <v>147</v>
      </c>
      <c r="F26" s="17" t="s">
        <v>148</v>
      </c>
      <c r="G26" s="11" t="n">
        <v>0</v>
      </c>
      <c r="H26" s="11" t="n">
        <v>24</v>
      </c>
      <c r="I26" s="18" t="n">
        <v>0.01</v>
      </c>
      <c r="J26" s="18" t="n">
        <v>1.1147</v>
      </c>
      <c r="K26" s="13" t="s">
        <v>138</v>
      </c>
    </row>
    <row r="27" customFormat="false" ht="12.75" hidden="false" customHeight="false" outlineLevel="0" collapsed="false">
      <c r="A27" s="14" t="s">
        <v>149</v>
      </c>
      <c r="B27" s="14" t="s">
        <v>150</v>
      </c>
      <c r="C27" s="15" t="s">
        <v>151</v>
      </c>
      <c r="D27" s="19" t="n">
        <v>1.16</v>
      </c>
      <c r="E27" s="14" t="s">
        <v>152</v>
      </c>
      <c r="F27" s="17" t="s">
        <v>153</v>
      </c>
      <c r="G27" s="11" t="n">
        <v>0</v>
      </c>
      <c r="H27" s="11" t="n">
        <v>22</v>
      </c>
      <c r="I27" s="18" t="n">
        <v>0.01</v>
      </c>
      <c r="J27" s="18" t="n">
        <v>1.0218</v>
      </c>
      <c r="K27" s="13" t="s">
        <v>154</v>
      </c>
    </row>
    <row r="28" customFormat="false" ht="12.75" hidden="false" customHeight="false" outlineLevel="0" collapsed="false">
      <c r="A28" s="14" t="s">
        <v>155</v>
      </c>
      <c r="B28" s="14" t="s">
        <v>156</v>
      </c>
      <c r="C28" s="15" t="s">
        <v>151</v>
      </c>
      <c r="D28" s="19" t="n">
        <v>1.16</v>
      </c>
      <c r="E28" s="14" t="s">
        <v>157</v>
      </c>
      <c r="F28" s="17" t="s">
        <v>158</v>
      </c>
      <c r="G28" s="11" t="n">
        <v>0</v>
      </c>
      <c r="H28" s="11" t="n">
        <v>22</v>
      </c>
      <c r="I28" s="18" t="n">
        <v>0.01</v>
      </c>
      <c r="J28" s="18" t="n">
        <v>1.0218</v>
      </c>
      <c r="K28" s="13" t="s">
        <v>154</v>
      </c>
    </row>
    <row r="29" customFormat="false" ht="38.25" hidden="false" customHeight="false" outlineLevel="0" collapsed="false">
      <c r="A29" s="14" t="s">
        <v>159</v>
      </c>
      <c r="B29" s="14" t="s">
        <v>160</v>
      </c>
      <c r="C29" s="15" t="s">
        <v>161</v>
      </c>
      <c r="D29" s="19" t="s">
        <v>162</v>
      </c>
      <c r="E29" s="14" t="s">
        <v>163</v>
      </c>
      <c r="F29" s="17" t="s">
        <v>164</v>
      </c>
      <c r="G29" s="11" t="n">
        <v>384</v>
      </c>
      <c r="H29" s="11" t="n">
        <v>1396</v>
      </c>
      <c r="I29" s="18" t="n">
        <v>17.7217</v>
      </c>
      <c r="J29" s="18" t="n">
        <v>64.8382</v>
      </c>
      <c r="K29" s="13" t="s">
        <v>165</v>
      </c>
    </row>
    <row r="30" customFormat="false" ht="12.75" hidden="false" customHeight="false" outlineLevel="0" collapsed="false">
      <c r="A30" s="14" t="s">
        <v>166</v>
      </c>
      <c r="B30" s="14" t="s">
        <v>167</v>
      </c>
      <c r="C30" s="15" t="s">
        <v>168</v>
      </c>
      <c r="D30" s="19" t="n">
        <v>1.1</v>
      </c>
      <c r="E30" s="14" t="s">
        <v>169</v>
      </c>
      <c r="F30" s="17" t="s">
        <v>170</v>
      </c>
      <c r="G30" s="11" t="n">
        <v>482</v>
      </c>
      <c r="H30" s="11" t="n">
        <v>1721</v>
      </c>
      <c r="I30" s="18" t="n">
        <v>22.2444</v>
      </c>
      <c r="J30" s="18" t="n">
        <v>79.9331</v>
      </c>
      <c r="K30" s="13" t="s">
        <v>171</v>
      </c>
    </row>
    <row r="31" customFormat="false" ht="12.75" hidden="false" customHeight="false" outlineLevel="0" collapsed="false">
      <c r="A31" s="14" t="s">
        <v>172</v>
      </c>
      <c r="B31" s="14" t="s">
        <v>173</v>
      </c>
      <c r="C31" s="15" t="s">
        <v>174</v>
      </c>
      <c r="D31" s="19" t="n">
        <v>1.31</v>
      </c>
      <c r="E31" s="14" t="s">
        <v>175</v>
      </c>
      <c r="F31" s="17" t="s">
        <v>176</v>
      </c>
      <c r="G31" s="11" t="n">
        <v>14</v>
      </c>
      <c r="H31" s="11" t="n">
        <v>42</v>
      </c>
      <c r="I31" s="18" t="n">
        <v>0.6461</v>
      </c>
      <c r="J31" s="18" t="n">
        <v>1.9507</v>
      </c>
      <c r="K31" s="13" t="s">
        <v>177</v>
      </c>
    </row>
    <row r="32" customFormat="false" ht="25.5" hidden="false" customHeight="false" outlineLevel="0" collapsed="false">
      <c r="A32" s="14" t="s">
        <v>178</v>
      </c>
      <c r="B32" s="14" t="s">
        <v>179</v>
      </c>
      <c r="C32" s="15" t="s">
        <v>180</v>
      </c>
      <c r="D32" s="19" t="s">
        <v>181</v>
      </c>
      <c r="E32" s="14" t="s">
        <v>182</v>
      </c>
      <c r="F32" s="17" t="s">
        <v>183</v>
      </c>
      <c r="G32" s="11" t="n">
        <v>231</v>
      </c>
      <c r="H32" s="11" t="n">
        <v>671</v>
      </c>
      <c r="I32" s="18" t="n">
        <v>10.6607</v>
      </c>
      <c r="J32" s="18" t="n">
        <v>31.1651</v>
      </c>
      <c r="K32" s="13" t="s">
        <v>184</v>
      </c>
    </row>
    <row r="33" customFormat="false" ht="12.75" hidden="false" customHeight="false" outlineLevel="0" collapsed="false">
      <c r="A33" s="14" t="s">
        <v>185</v>
      </c>
      <c r="B33" s="14" t="s">
        <v>186</v>
      </c>
      <c r="C33" s="15" t="s">
        <v>187</v>
      </c>
      <c r="D33" s="19" t="n">
        <v>0.92</v>
      </c>
      <c r="E33" s="14" t="s">
        <v>188</v>
      </c>
      <c r="F33" s="17" t="s">
        <v>189</v>
      </c>
      <c r="G33" s="11" t="n">
        <v>106</v>
      </c>
      <c r="H33" s="11" t="n">
        <v>306</v>
      </c>
      <c r="I33" s="18" t="n">
        <v>4.8919</v>
      </c>
      <c r="J33" s="18" t="n">
        <v>14.2124</v>
      </c>
      <c r="K33" s="13" t="s">
        <v>190</v>
      </c>
    </row>
    <row r="34" customFormat="false" ht="12.75" hidden="false" customHeight="false" outlineLevel="0" collapsed="false">
      <c r="A34" s="14" t="s">
        <v>191</v>
      </c>
      <c r="B34" s="14" t="s">
        <v>192</v>
      </c>
      <c r="C34" s="15" t="s">
        <v>193</v>
      </c>
      <c r="D34" s="19" t="n">
        <v>1.1</v>
      </c>
      <c r="E34" s="14" t="s">
        <v>194</v>
      </c>
      <c r="F34" s="17" t="s">
        <v>195</v>
      </c>
      <c r="G34" s="11" t="n">
        <v>380</v>
      </c>
      <c r="H34" s="11" t="n">
        <v>1076</v>
      </c>
      <c r="I34" s="18" t="n">
        <v>17.5371</v>
      </c>
      <c r="J34" s="18" t="n">
        <v>49.9756</v>
      </c>
      <c r="K34" s="13" t="s">
        <v>196</v>
      </c>
    </row>
    <row r="35" customFormat="false" ht="25.5" hidden="false" customHeight="false" outlineLevel="0" collapsed="false">
      <c r="A35" s="14" t="s">
        <v>197</v>
      </c>
      <c r="B35" s="14" t="s">
        <v>198</v>
      </c>
      <c r="C35" s="15" t="s">
        <v>199</v>
      </c>
      <c r="D35" s="19" t="s">
        <v>200</v>
      </c>
      <c r="E35" s="14" t="s">
        <v>201</v>
      </c>
      <c r="F35" s="17" t="s">
        <v>125</v>
      </c>
      <c r="G35" s="11" t="n">
        <v>192</v>
      </c>
      <c r="H35" s="11" t="n">
        <v>506</v>
      </c>
      <c r="I35" s="18" t="n">
        <v>8.8608</v>
      </c>
      <c r="J35" s="18" t="n">
        <v>23.5015</v>
      </c>
      <c r="K35" s="13" t="s">
        <v>202</v>
      </c>
    </row>
    <row r="36" customFormat="false" ht="12.75" hidden="false" customHeight="false" outlineLevel="0" collapsed="false">
      <c r="A36" s="14" t="s">
        <v>203</v>
      </c>
      <c r="B36" s="14" t="s">
        <v>204</v>
      </c>
      <c r="C36" s="15" t="s">
        <v>205</v>
      </c>
      <c r="D36" s="19" t="n">
        <v>0.7</v>
      </c>
      <c r="E36" s="14" t="s">
        <v>206</v>
      </c>
      <c r="F36" s="17" t="s">
        <v>207</v>
      </c>
      <c r="G36" s="11" t="n">
        <v>11</v>
      </c>
      <c r="H36" s="11" t="n">
        <v>27</v>
      </c>
      <c r="I36" s="18" t="n">
        <v>0.5077</v>
      </c>
      <c r="J36" s="18" t="n">
        <v>1.254</v>
      </c>
      <c r="K36" s="13" t="s">
        <v>208</v>
      </c>
    </row>
    <row r="37" customFormat="false" ht="12.75" hidden="false" customHeight="false" outlineLevel="0" collapsed="false">
      <c r="A37" s="14" t="s">
        <v>209</v>
      </c>
      <c r="B37" s="14" t="s">
        <v>210</v>
      </c>
      <c r="C37" s="15" t="s">
        <v>211</v>
      </c>
      <c r="D37" s="19" t="n">
        <v>0.98</v>
      </c>
      <c r="E37" s="14" t="s">
        <v>212</v>
      </c>
      <c r="F37" s="17" t="s">
        <v>213</v>
      </c>
      <c r="G37" s="11" t="n">
        <v>979</v>
      </c>
      <c r="H37" s="11" t="n">
        <v>2322</v>
      </c>
      <c r="I37" s="18" t="n">
        <v>45.1811</v>
      </c>
      <c r="J37" s="18" t="n">
        <v>107.847</v>
      </c>
      <c r="K37" s="13" t="s">
        <v>214</v>
      </c>
    </row>
    <row r="38" customFormat="false" ht="12.75" hidden="false" customHeight="false" outlineLevel="0" collapsed="false">
      <c r="A38" s="14" t="s">
        <v>215</v>
      </c>
      <c r="B38" s="14" t="s">
        <v>216</v>
      </c>
      <c r="C38" s="15" t="s">
        <v>217</v>
      </c>
      <c r="D38" s="19" t="n">
        <v>1.52</v>
      </c>
      <c r="E38" s="14" t="s">
        <v>218</v>
      </c>
      <c r="F38" s="17" t="s">
        <v>219</v>
      </c>
      <c r="G38" s="11" t="n">
        <v>9544</v>
      </c>
      <c r="H38" s="11" t="n">
        <v>22579</v>
      </c>
      <c r="I38" s="18" t="n">
        <v>440.4579</v>
      </c>
      <c r="J38" s="18" t="n">
        <v>1048.6979</v>
      </c>
      <c r="K38" s="13" t="s">
        <v>220</v>
      </c>
    </row>
    <row r="39" customFormat="false" ht="38.25" hidden="false" customHeight="false" outlineLevel="0" collapsed="false">
      <c r="A39" s="14" t="s">
        <v>221</v>
      </c>
      <c r="B39" s="14" t="s">
        <v>222</v>
      </c>
      <c r="C39" s="15" t="s">
        <v>223</v>
      </c>
      <c r="D39" s="19" t="s">
        <v>224</v>
      </c>
      <c r="E39" s="14" t="s">
        <v>225</v>
      </c>
      <c r="F39" s="17" t="s">
        <v>226</v>
      </c>
      <c r="G39" s="11" t="n">
        <v>14</v>
      </c>
      <c r="H39" s="11" t="n">
        <v>32</v>
      </c>
      <c r="I39" s="18" t="n">
        <v>0.6461</v>
      </c>
      <c r="J39" s="18" t="n">
        <v>1.4863</v>
      </c>
      <c r="K39" s="13" t="s">
        <v>227</v>
      </c>
    </row>
    <row r="40" customFormat="false" ht="12.75" hidden="false" customHeight="false" outlineLevel="0" collapsed="false">
      <c r="A40" s="14" t="s">
        <v>228</v>
      </c>
      <c r="B40" s="14" t="s">
        <v>229</v>
      </c>
      <c r="C40" s="15" t="s">
        <v>187</v>
      </c>
      <c r="D40" s="19" t="n">
        <v>1.15</v>
      </c>
      <c r="E40" s="14" t="s">
        <v>230</v>
      </c>
      <c r="F40" s="17" t="s">
        <v>231</v>
      </c>
      <c r="G40" s="11" t="n">
        <v>21</v>
      </c>
      <c r="H40" s="11" t="n">
        <v>47</v>
      </c>
      <c r="I40" s="18" t="n">
        <v>0.9692</v>
      </c>
      <c r="J40" s="18" t="n">
        <v>2.1829</v>
      </c>
      <c r="K40" s="13" t="s">
        <v>232</v>
      </c>
    </row>
    <row r="41" customFormat="false" ht="38.25" hidden="false" customHeight="false" outlineLevel="0" collapsed="false">
      <c r="A41" s="14" t="s">
        <v>233</v>
      </c>
      <c r="B41" s="14" t="s">
        <v>234</v>
      </c>
      <c r="C41" s="15" t="s">
        <v>235</v>
      </c>
      <c r="D41" s="19" t="s">
        <v>236</v>
      </c>
      <c r="E41" s="14" t="s">
        <v>237</v>
      </c>
      <c r="F41" s="17" t="s">
        <v>238</v>
      </c>
      <c r="G41" s="11" t="n">
        <v>798</v>
      </c>
      <c r="H41" s="11" t="n">
        <v>1680</v>
      </c>
      <c r="I41" s="18" t="n">
        <v>36.8279</v>
      </c>
      <c r="J41" s="18" t="n">
        <v>78.0288</v>
      </c>
      <c r="K41" s="13" t="s">
        <v>239</v>
      </c>
    </row>
    <row r="42" customFormat="false" ht="12.75" hidden="false" customHeight="false" outlineLevel="0" collapsed="false">
      <c r="A42" s="14" t="s">
        <v>240</v>
      </c>
      <c r="B42" s="14" t="s">
        <v>241</v>
      </c>
      <c r="C42" s="15" t="s">
        <v>242</v>
      </c>
      <c r="D42" s="19" t="n">
        <v>1.16</v>
      </c>
      <c r="E42" s="14" t="s">
        <v>243</v>
      </c>
      <c r="F42" s="17" t="s">
        <v>244</v>
      </c>
      <c r="G42" s="11" t="n">
        <v>173</v>
      </c>
      <c r="H42" s="11" t="n">
        <v>360</v>
      </c>
      <c r="I42" s="18" t="n">
        <v>7.984</v>
      </c>
      <c r="J42" s="18" t="n">
        <v>16.7205</v>
      </c>
      <c r="K42" s="13" t="s">
        <v>245</v>
      </c>
    </row>
    <row r="43" customFormat="false" ht="12.75" hidden="false" customHeight="false" outlineLevel="0" collapsed="false">
      <c r="A43" s="14" t="s">
        <v>246</v>
      </c>
      <c r="B43" s="14" t="s">
        <v>247</v>
      </c>
      <c r="C43" s="15" t="s">
        <v>248</v>
      </c>
      <c r="D43" s="19" t="n">
        <v>0.83</v>
      </c>
      <c r="E43" s="14" t="s">
        <v>249</v>
      </c>
      <c r="F43" s="17" t="s">
        <v>250</v>
      </c>
      <c r="G43" s="11" t="n">
        <v>233</v>
      </c>
      <c r="H43" s="11" t="n">
        <v>472</v>
      </c>
      <c r="I43" s="18" t="n">
        <v>10.753</v>
      </c>
      <c r="J43" s="18" t="n">
        <v>21.9224</v>
      </c>
      <c r="K43" s="13" t="s">
        <v>251</v>
      </c>
    </row>
    <row r="44" customFormat="false" ht="25.5" hidden="false" customHeight="false" outlineLevel="0" collapsed="false">
      <c r="A44" s="14" t="s">
        <v>252</v>
      </c>
      <c r="B44" s="14" t="s">
        <v>253</v>
      </c>
      <c r="C44" s="15" t="s">
        <v>254</v>
      </c>
      <c r="D44" s="19" t="s">
        <v>255</v>
      </c>
      <c r="E44" s="14" t="s">
        <v>256</v>
      </c>
      <c r="F44" s="17" t="s">
        <v>257</v>
      </c>
      <c r="G44" s="11" t="n">
        <v>28</v>
      </c>
      <c r="H44" s="11" t="n">
        <v>56</v>
      </c>
      <c r="I44" s="18" t="n">
        <v>1.2922</v>
      </c>
      <c r="J44" s="18" t="n">
        <v>2.601</v>
      </c>
      <c r="K44" s="13" t="s">
        <v>258</v>
      </c>
    </row>
    <row r="45" customFormat="false" ht="12.75" hidden="false" customHeight="false" outlineLevel="0" collapsed="false">
      <c r="A45" s="14"/>
      <c r="B45" s="14"/>
      <c r="C45" s="14"/>
      <c r="D45" s="20"/>
      <c r="E45" s="14"/>
      <c r="F45" s="14"/>
      <c r="G45" s="18"/>
      <c r="H45" s="18"/>
      <c r="I45" s="18"/>
      <c r="J45" s="18"/>
      <c r="K45" s="13"/>
    </row>
    <row r="46" customFormat="false" ht="14.25" hidden="false" customHeight="true" outlineLevel="0" collapsed="false">
      <c r="A46" s="10" t="s">
        <v>259</v>
      </c>
      <c r="B46" s="10"/>
      <c r="C46" s="10"/>
      <c r="D46" s="10"/>
      <c r="E46" s="10"/>
      <c r="F46" s="21"/>
      <c r="G46" s="11"/>
      <c r="H46" s="11"/>
      <c r="I46" s="18"/>
      <c r="J46" s="18"/>
      <c r="K46" s="13"/>
    </row>
    <row r="47" customFormat="false" ht="25.5" hidden="false" customHeight="false" outlineLevel="0" collapsed="false">
      <c r="A47" s="14" t="s">
        <v>260</v>
      </c>
      <c r="B47" s="14" t="s">
        <v>261</v>
      </c>
      <c r="C47" s="15" t="s">
        <v>262</v>
      </c>
      <c r="D47" s="19" t="s">
        <v>263</v>
      </c>
      <c r="E47" s="14" t="s">
        <v>264</v>
      </c>
      <c r="F47" s="17" t="s">
        <v>265</v>
      </c>
      <c r="G47" s="11" t="n">
        <v>47</v>
      </c>
      <c r="H47" s="11" t="n">
        <v>22</v>
      </c>
      <c r="I47" s="18" t="n">
        <v>2.1691</v>
      </c>
      <c r="J47" s="18" t="n">
        <v>1.0218</v>
      </c>
      <c r="K47" s="13" t="s">
        <v>266</v>
      </c>
    </row>
    <row r="48" customFormat="false" ht="25.5" hidden="false" customHeight="false" outlineLevel="0" collapsed="false">
      <c r="A48" s="14" t="s">
        <v>267</v>
      </c>
      <c r="B48" s="14" t="s">
        <v>268</v>
      </c>
      <c r="C48" s="15" t="s">
        <v>269</v>
      </c>
      <c r="D48" s="19" t="s">
        <v>270</v>
      </c>
      <c r="E48" s="14" t="s">
        <v>271</v>
      </c>
      <c r="F48" s="17" t="s">
        <v>272</v>
      </c>
      <c r="G48" s="11" t="n">
        <v>442</v>
      </c>
      <c r="H48" s="11" t="n">
        <v>179</v>
      </c>
      <c r="I48" s="18" t="n">
        <v>20.3984</v>
      </c>
      <c r="J48" s="18" t="n">
        <v>8.3138</v>
      </c>
      <c r="K48" s="13" t="s">
        <v>273</v>
      </c>
    </row>
    <row r="49" customFormat="false" ht="38.25" hidden="false" customHeight="false" outlineLevel="0" collapsed="false">
      <c r="A49" s="14" t="s">
        <v>274</v>
      </c>
      <c r="B49" s="14" t="s">
        <v>275</v>
      </c>
      <c r="C49" s="15" t="s">
        <v>276</v>
      </c>
      <c r="D49" s="19" t="s">
        <v>277</v>
      </c>
      <c r="E49" s="14" t="s">
        <v>278</v>
      </c>
      <c r="F49" s="17" t="s">
        <v>279</v>
      </c>
      <c r="G49" s="11" t="n">
        <v>633</v>
      </c>
      <c r="H49" s="11" t="n">
        <v>213</v>
      </c>
      <c r="I49" s="18" t="n">
        <v>29.2131</v>
      </c>
      <c r="J49" s="18" t="n">
        <v>9.8929</v>
      </c>
      <c r="K49" s="13" t="s">
        <v>280</v>
      </c>
    </row>
    <row r="50" customFormat="false" ht="12.75" hidden="false" customHeight="false" outlineLevel="0" collapsed="false">
      <c r="A50" s="14" t="s">
        <v>281</v>
      </c>
      <c r="B50" s="15" t="s">
        <v>282</v>
      </c>
      <c r="C50" s="15" t="s">
        <v>283</v>
      </c>
      <c r="D50" s="19" t="n">
        <v>1.16</v>
      </c>
      <c r="E50" s="14" t="s">
        <v>284</v>
      </c>
      <c r="F50" s="17" t="s">
        <v>285</v>
      </c>
      <c r="G50" s="11" t="n">
        <v>139</v>
      </c>
      <c r="H50" s="11" t="n">
        <v>44</v>
      </c>
      <c r="I50" s="18" t="n">
        <v>6.4149</v>
      </c>
      <c r="J50" s="18" t="n">
        <v>2.0436</v>
      </c>
      <c r="K50" s="13" t="s">
        <v>286</v>
      </c>
    </row>
    <row r="51" customFormat="false" ht="25.5" hidden="false" customHeight="false" outlineLevel="0" collapsed="false">
      <c r="A51" s="14" t="s">
        <v>287</v>
      </c>
      <c r="B51" s="14" t="s">
        <v>288</v>
      </c>
      <c r="C51" s="15" t="s">
        <v>289</v>
      </c>
      <c r="D51" s="19" t="s">
        <v>290</v>
      </c>
      <c r="E51" s="14" t="s">
        <v>291</v>
      </c>
      <c r="F51" s="17" t="s">
        <v>292</v>
      </c>
      <c r="G51" s="11" t="n">
        <v>126604</v>
      </c>
      <c r="H51" s="11" t="n">
        <v>31103</v>
      </c>
      <c r="I51" s="18" t="n">
        <v>5842.8046</v>
      </c>
      <c r="J51" s="18" t="n">
        <v>1444.6012</v>
      </c>
      <c r="K51" s="13" t="s">
        <v>293</v>
      </c>
    </row>
    <row r="52" customFormat="false" ht="12.75" hidden="false" customHeight="false" outlineLevel="0" collapsed="false">
      <c r="A52" s="14" t="s">
        <v>294</v>
      </c>
      <c r="B52" s="14" t="s">
        <v>295</v>
      </c>
      <c r="C52" s="15" t="s">
        <v>296</v>
      </c>
      <c r="D52" s="19" t="n">
        <v>0.95</v>
      </c>
      <c r="E52" s="14" t="s">
        <v>297</v>
      </c>
      <c r="F52" s="17" t="s">
        <v>298</v>
      </c>
      <c r="G52" s="11" t="n">
        <v>6732</v>
      </c>
      <c r="H52" s="11" t="n">
        <v>1639</v>
      </c>
      <c r="I52" s="18" t="n">
        <v>310.6834</v>
      </c>
      <c r="J52" s="18" t="n">
        <v>76.1245</v>
      </c>
      <c r="K52" s="13" t="s">
        <v>299</v>
      </c>
    </row>
    <row r="53" customFormat="false" ht="12.75" hidden="false" customHeight="false" outlineLevel="0" collapsed="false">
      <c r="A53" s="14" t="s">
        <v>300</v>
      </c>
      <c r="B53" s="14" t="s">
        <v>301</v>
      </c>
      <c r="C53" s="15" t="s">
        <v>302</v>
      </c>
      <c r="D53" s="19" t="n">
        <v>0.74</v>
      </c>
      <c r="E53" s="14" t="s">
        <v>303</v>
      </c>
      <c r="F53" s="17" t="s">
        <v>304</v>
      </c>
      <c r="G53" s="11" t="n">
        <v>24</v>
      </c>
      <c r="H53" s="11" t="n">
        <v>0</v>
      </c>
      <c r="I53" s="18" t="n">
        <v>1.1076</v>
      </c>
      <c r="J53" s="18" t="n">
        <v>0.01</v>
      </c>
      <c r="K53" s="13" t="s">
        <v>305</v>
      </c>
    </row>
    <row r="54" customFormat="false" ht="38.25" hidden="false" customHeight="false" outlineLevel="0" collapsed="false">
      <c r="A54" s="14" t="s">
        <v>306</v>
      </c>
      <c r="B54" s="14" t="s">
        <v>307</v>
      </c>
      <c r="C54" s="15" t="s">
        <v>308</v>
      </c>
      <c r="D54" s="19" t="s">
        <v>309</v>
      </c>
      <c r="E54" s="14" t="s">
        <v>310</v>
      </c>
      <c r="F54" s="22" t="s">
        <v>311</v>
      </c>
      <c r="G54" s="11" t="n">
        <v>27</v>
      </c>
      <c r="H54" s="11" t="n">
        <v>0</v>
      </c>
      <c r="I54" s="18" t="n">
        <v>1.2461</v>
      </c>
      <c r="J54" s="18" t="n">
        <v>0.01</v>
      </c>
      <c r="K54" s="13" t="s">
        <v>312</v>
      </c>
    </row>
    <row r="55" customFormat="false" ht="12.75" hidden="false" customHeight="false" outlineLevel="0" collapsed="false">
      <c r="A55" s="14" t="s">
        <v>313</v>
      </c>
      <c r="B55" s="14" t="s">
        <v>314</v>
      </c>
      <c r="C55" s="15" t="s">
        <v>315</v>
      </c>
      <c r="D55" s="19" t="n">
        <v>0.61</v>
      </c>
      <c r="E55" s="14" t="s">
        <v>316</v>
      </c>
      <c r="F55" s="17" t="s">
        <v>317</v>
      </c>
      <c r="G55" s="11" t="n">
        <v>27</v>
      </c>
      <c r="H55" s="11" t="n">
        <v>0</v>
      </c>
      <c r="I55" s="18" t="n">
        <v>1.2461</v>
      </c>
      <c r="J55" s="18" t="n">
        <v>0.01</v>
      </c>
      <c r="K55" s="13" t="s">
        <v>312</v>
      </c>
    </row>
    <row r="56" customFormat="false" ht="12.75" hidden="false" customHeight="false" outlineLevel="0" collapsed="false">
      <c r="A56" s="14" t="s">
        <v>318</v>
      </c>
      <c r="B56" s="14" t="s">
        <v>319</v>
      </c>
      <c r="C56" s="15" t="s">
        <v>320</v>
      </c>
      <c r="D56" s="19" t="n">
        <v>0.56</v>
      </c>
      <c r="E56" s="14" t="s">
        <v>321</v>
      </c>
      <c r="F56" s="17" t="s">
        <v>322</v>
      </c>
      <c r="G56" s="11" t="n">
        <v>32</v>
      </c>
      <c r="H56" s="11" t="n">
        <v>0</v>
      </c>
      <c r="I56" s="18" t="n">
        <v>1.4768</v>
      </c>
      <c r="J56" s="18" t="n">
        <v>0.01</v>
      </c>
      <c r="K56" s="13" t="s">
        <v>323</v>
      </c>
    </row>
    <row r="57" customFormat="false" ht="25.5" hidden="false" customHeight="false" outlineLevel="0" collapsed="false">
      <c r="A57" s="14" t="s">
        <v>324</v>
      </c>
      <c r="B57" s="14" t="s">
        <v>325</v>
      </c>
      <c r="C57" s="15" t="s">
        <v>326</v>
      </c>
      <c r="D57" s="19" t="s">
        <v>327</v>
      </c>
      <c r="E57" s="14" t="s">
        <v>328</v>
      </c>
      <c r="F57" s="17" t="s">
        <v>329</v>
      </c>
      <c r="G57" s="11" t="n">
        <v>94</v>
      </c>
      <c r="H57" s="11" t="n">
        <v>0</v>
      </c>
      <c r="I57" s="18" t="n">
        <v>4.3381</v>
      </c>
      <c r="J57" s="18" t="n">
        <v>0.01</v>
      </c>
      <c r="K57" s="13" t="s">
        <v>330</v>
      </c>
    </row>
    <row r="58" customFormat="false" ht="12.75" hidden="false" customHeight="false" outlineLevel="0" collapsed="false">
      <c r="A58" s="14" t="s">
        <v>331</v>
      </c>
      <c r="B58" s="14" t="s">
        <v>332</v>
      </c>
      <c r="C58" s="15" t="s">
        <v>333</v>
      </c>
      <c r="D58" s="19" t="n">
        <v>1.6</v>
      </c>
      <c r="E58" s="14" t="s">
        <v>334</v>
      </c>
      <c r="F58" s="22" t="s">
        <v>335</v>
      </c>
      <c r="G58" s="11" t="n">
        <v>120</v>
      </c>
      <c r="H58" s="11" t="n">
        <v>0</v>
      </c>
      <c r="I58" s="18" t="n">
        <v>5.538</v>
      </c>
      <c r="J58" s="18" t="n">
        <v>0.01</v>
      </c>
      <c r="K58" s="13" t="s">
        <v>336</v>
      </c>
    </row>
    <row r="59" customFormat="false" ht="25.5" hidden="false" customHeight="false" outlineLevel="0" collapsed="false">
      <c r="A59" s="14" t="s">
        <v>337</v>
      </c>
      <c r="B59" s="14" t="s">
        <v>338</v>
      </c>
      <c r="C59" s="15" t="s">
        <v>339</v>
      </c>
      <c r="D59" s="19" t="s">
        <v>340</v>
      </c>
      <c r="E59" s="14" t="s">
        <v>341</v>
      </c>
      <c r="F59" s="17" t="s">
        <v>342</v>
      </c>
      <c r="G59" s="11" t="n">
        <v>166</v>
      </c>
      <c r="H59" s="11" t="n">
        <v>0</v>
      </c>
      <c r="I59" s="18" t="n">
        <v>7.6609</v>
      </c>
      <c r="J59" s="18" t="n">
        <v>0.01</v>
      </c>
      <c r="K59" s="13" t="s">
        <v>343</v>
      </c>
    </row>
    <row r="60" customFormat="false" ht="12.75" hidden="false" customHeight="false" outlineLevel="0" collapsed="false">
      <c r="A60" s="14" t="s">
        <v>344</v>
      </c>
      <c r="B60" s="14" t="s">
        <v>345</v>
      </c>
      <c r="C60" s="15" t="s">
        <v>346</v>
      </c>
      <c r="D60" s="19" t="n">
        <v>0.97</v>
      </c>
      <c r="E60" s="14" t="s">
        <v>347</v>
      </c>
      <c r="F60" s="17" t="s">
        <v>348</v>
      </c>
      <c r="G60" s="11" t="n">
        <v>183</v>
      </c>
      <c r="H60" s="11" t="n">
        <v>0</v>
      </c>
      <c r="I60" s="18" t="n">
        <v>8.4455</v>
      </c>
      <c r="J60" s="18" t="n">
        <v>0.01</v>
      </c>
      <c r="K60" s="13" t="s">
        <v>349</v>
      </c>
    </row>
    <row r="61" customFormat="false" ht="12.75" hidden="false" customHeight="false" outlineLevel="0" collapsed="false">
      <c r="A61" s="14" t="s">
        <v>350</v>
      </c>
      <c r="B61" s="14" t="s">
        <v>351</v>
      </c>
      <c r="C61" s="15" t="s">
        <v>352</v>
      </c>
      <c r="D61" s="19" t="n">
        <v>0.87</v>
      </c>
      <c r="E61" s="14" t="s">
        <v>353</v>
      </c>
      <c r="F61" s="17" t="s">
        <v>354</v>
      </c>
      <c r="G61" s="11" t="n">
        <v>388</v>
      </c>
      <c r="H61" s="11" t="n">
        <v>0</v>
      </c>
      <c r="I61" s="18" t="n">
        <v>17.9063</v>
      </c>
      <c r="J61" s="18" t="n">
        <v>0.01</v>
      </c>
      <c r="K61" s="13" t="s">
        <v>355</v>
      </c>
    </row>
    <row r="62" customFormat="false" ht="12.75" hidden="false" customHeight="false" outlineLevel="0" collapsed="false">
      <c r="A62" s="14" t="s">
        <v>356</v>
      </c>
      <c r="B62" s="14" t="s">
        <v>65</v>
      </c>
      <c r="C62" s="15" t="s">
        <v>66</v>
      </c>
      <c r="D62" s="19" t="n">
        <v>1.02</v>
      </c>
      <c r="E62" s="14" t="s">
        <v>357</v>
      </c>
      <c r="F62" s="17" t="s">
        <v>358</v>
      </c>
      <c r="G62" s="11" t="n">
        <v>437</v>
      </c>
      <c r="H62" s="11" t="n">
        <v>0</v>
      </c>
      <c r="I62" s="18" t="n">
        <v>20.1677</v>
      </c>
      <c r="J62" s="18" t="n">
        <v>0.01</v>
      </c>
      <c r="K62" s="13" t="s">
        <v>359</v>
      </c>
    </row>
    <row r="63" customFormat="false" ht="12.75" hidden="false" customHeight="false" outlineLevel="0" collapsed="false">
      <c r="A63" s="14" t="s">
        <v>360</v>
      </c>
      <c r="B63" s="14" t="s">
        <v>361</v>
      </c>
      <c r="C63" s="15" t="s">
        <v>362</v>
      </c>
      <c r="D63" s="19" t="n">
        <v>1.12</v>
      </c>
      <c r="E63" s="14" t="s">
        <v>363</v>
      </c>
      <c r="F63" s="17" t="s">
        <v>364</v>
      </c>
      <c r="G63" s="11" t="n">
        <v>630</v>
      </c>
      <c r="H63" s="11" t="n">
        <v>0</v>
      </c>
      <c r="I63" s="18" t="n">
        <v>29.0746</v>
      </c>
      <c r="J63" s="18" t="n">
        <v>0.01</v>
      </c>
      <c r="K63" s="13" t="s">
        <v>365</v>
      </c>
    </row>
    <row r="64" customFormat="false" ht="12.75" hidden="false" customHeight="false" outlineLevel="0" collapsed="false">
      <c r="A64" s="14" t="s">
        <v>366</v>
      </c>
      <c r="B64" s="14" t="s">
        <v>367</v>
      </c>
      <c r="C64" s="15" t="s">
        <v>368</v>
      </c>
      <c r="D64" s="19" t="n">
        <v>1.22</v>
      </c>
      <c r="E64" s="14" t="s">
        <v>369</v>
      </c>
      <c r="F64" s="17" t="s">
        <v>370</v>
      </c>
      <c r="G64" s="11" t="n">
        <v>712</v>
      </c>
      <c r="H64" s="11" t="n">
        <v>0</v>
      </c>
      <c r="I64" s="18" t="n">
        <v>32.859</v>
      </c>
      <c r="J64" s="18" t="n">
        <v>0.01</v>
      </c>
      <c r="K64" s="13" t="s">
        <v>371</v>
      </c>
    </row>
    <row r="65" customFormat="false" ht="12.75" hidden="false" customHeight="false" outlineLevel="0" collapsed="false">
      <c r="A65" s="14" t="s">
        <v>372</v>
      </c>
      <c r="B65" s="14" t="s">
        <v>373</v>
      </c>
      <c r="C65" s="15" t="s">
        <v>374</v>
      </c>
      <c r="D65" s="19" t="n">
        <v>0.89</v>
      </c>
      <c r="E65" s="14" t="s">
        <v>375</v>
      </c>
      <c r="F65" s="17" t="s">
        <v>376</v>
      </c>
      <c r="G65" s="11" t="n">
        <v>1524</v>
      </c>
      <c r="H65" s="11" t="n">
        <v>0</v>
      </c>
      <c r="I65" s="18" t="n">
        <v>70.333</v>
      </c>
      <c r="J65" s="18" t="n">
        <v>0.01</v>
      </c>
      <c r="K65" s="13" t="s">
        <v>377</v>
      </c>
    </row>
    <row r="66" customFormat="false" ht="12.75" hidden="false" customHeight="false" outlineLevel="0" collapsed="false">
      <c r="A66" s="14" t="s">
        <v>378</v>
      </c>
      <c r="B66" s="14" t="s">
        <v>379</v>
      </c>
      <c r="C66" s="15" t="s">
        <v>380</v>
      </c>
      <c r="D66" s="19" t="n">
        <v>0.92</v>
      </c>
      <c r="E66" s="14" t="s">
        <v>381</v>
      </c>
      <c r="F66" s="17" t="s">
        <v>382</v>
      </c>
      <c r="G66" s="11" t="n">
        <v>2394</v>
      </c>
      <c r="H66" s="11" t="n">
        <v>0</v>
      </c>
      <c r="I66" s="18" t="n">
        <v>110.4837</v>
      </c>
      <c r="J66" s="18" t="n">
        <v>0.01</v>
      </c>
      <c r="K66" s="13" t="n">
        <f aca="false">-13.43155*8</f>
        <v>-107.4524</v>
      </c>
    </row>
    <row r="67" customFormat="false" ht="12.75" hidden="false" customHeight="false" outlineLevel="0" collapsed="false">
      <c r="A67" s="14" t="s">
        <v>383</v>
      </c>
      <c r="B67" s="14" t="s">
        <v>34</v>
      </c>
      <c r="C67" s="15" t="s">
        <v>35</v>
      </c>
      <c r="D67" s="19" t="n">
        <v>1.32</v>
      </c>
      <c r="E67" s="14" t="s">
        <v>384</v>
      </c>
      <c r="F67" s="17" t="s">
        <v>385</v>
      </c>
      <c r="G67" s="11" t="n">
        <v>53561</v>
      </c>
      <c r="H67" s="11" t="n">
        <v>0</v>
      </c>
      <c r="I67" s="18" t="n">
        <v>2471.8529</v>
      </c>
      <c r="J67" s="18" t="n">
        <v>0.01</v>
      </c>
      <c r="K67" s="13" t="s">
        <v>386</v>
      </c>
    </row>
    <row r="68" customFormat="false" ht="12.75" hidden="false" customHeight="false" outlineLevel="0" collapsed="false">
      <c r="A68" s="14"/>
      <c r="B68" s="14"/>
      <c r="C68" s="14"/>
      <c r="D68" s="20"/>
      <c r="E68" s="14"/>
      <c r="F68" s="14"/>
      <c r="G68" s="18"/>
      <c r="H68" s="18"/>
      <c r="I68" s="18"/>
      <c r="J68" s="18"/>
      <c r="K68" s="13"/>
    </row>
    <row r="69" customFormat="false" ht="14.25" hidden="false" customHeight="true" outlineLevel="0" collapsed="false">
      <c r="A69" s="10" t="s">
        <v>387</v>
      </c>
      <c r="B69" s="10"/>
      <c r="C69" s="10"/>
      <c r="D69" s="10"/>
      <c r="E69" s="10"/>
      <c r="F69" s="21"/>
      <c r="G69" s="11"/>
      <c r="H69" s="11"/>
      <c r="I69" s="18"/>
      <c r="J69" s="18"/>
      <c r="K69" s="13"/>
    </row>
    <row r="70" customFormat="false" ht="12.75" hidden="false" customHeight="false" outlineLevel="0" collapsed="false">
      <c r="A70" s="14" t="s">
        <v>388</v>
      </c>
      <c r="B70" s="14" t="s">
        <v>389</v>
      </c>
      <c r="C70" s="15" t="s">
        <v>390</v>
      </c>
      <c r="D70" s="19" t="n">
        <v>0.75</v>
      </c>
      <c r="E70" s="14" t="s">
        <v>391</v>
      </c>
      <c r="F70" s="17" t="s">
        <v>392</v>
      </c>
      <c r="G70" s="11" t="n">
        <v>60</v>
      </c>
      <c r="H70" s="11" t="n">
        <v>115</v>
      </c>
      <c r="I70" s="18" t="n">
        <v>2.769</v>
      </c>
      <c r="J70" s="18" t="n">
        <v>5.3413</v>
      </c>
      <c r="K70" s="13" t="n">
        <v>0.9478259</v>
      </c>
    </row>
    <row r="71" customFormat="false" ht="12.75" hidden="false" customHeight="false" outlineLevel="0" collapsed="false">
      <c r="A71" s="14" t="s">
        <v>393</v>
      </c>
      <c r="B71" s="14" t="s">
        <v>394</v>
      </c>
      <c r="C71" s="15" t="s">
        <v>395</v>
      </c>
      <c r="D71" s="19" t="n">
        <v>0.73</v>
      </c>
      <c r="E71" s="14" t="s">
        <v>396</v>
      </c>
      <c r="F71" s="17" t="s">
        <v>397</v>
      </c>
      <c r="G71" s="11" t="n">
        <v>260</v>
      </c>
      <c r="H71" s="11" t="n">
        <v>496</v>
      </c>
      <c r="I71" s="18" t="n">
        <v>11.9991</v>
      </c>
      <c r="J71" s="18" t="n">
        <v>23.0371</v>
      </c>
      <c r="K71" s="13" t="n">
        <v>0.9410329</v>
      </c>
    </row>
    <row r="72" customFormat="false" ht="12.75" hidden="false" customHeight="false" outlineLevel="0" collapsed="false">
      <c r="A72" s="14" t="s">
        <v>398</v>
      </c>
      <c r="B72" s="14" t="s">
        <v>399</v>
      </c>
      <c r="C72" s="15" t="s">
        <v>400</v>
      </c>
      <c r="D72" s="19" t="n">
        <v>1.47</v>
      </c>
      <c r="E72" s="14" t="s">
        <v>401</v>
      </c>
      <c r="F72" s="17" t="s">
        <v>402</v>
      </c>
      <c r="G72" s="11" t="n">
        <v>275</v>
      </c>
      <c r="H72" s="11" t="n">
        <v>521</v>
      </c>
      <c r="I72" s="18" t="n">
        <v>12.6913</v>
      </c>
      <c r="J72" s="18" t="n">
        <v>24.1982</v>
      </c>
      <c r="K72" s="13" t="n">
        <v>0.9310599</v>
      </c>
    </row>
    <row r="73" customFormat="false" ht="12.75" hidden="false" customHeight="false" outlineLevel="0" collapsed="false">
      <c r="A73" s="14" t="s">
        <v>403</v>
      </c>
      <c r="B73" s="14" t="s">
        <v>404</v>
      </c>
      <c r="C73" s="15" t="s">
        <v>405</v>
      </c>
      <c r="D73" s="19" t="n">
        <v>0.89</v>
      </c>
      <c r="E73" s="14" t="s">
        <v>406</v>
      </c>
      <c r="F73" s="17" t="s">
        <v>407</v>
      </c>
      <c r="G73" s="11" t="n">
        <v>26</v>
      </c>
      <c r="H73" s="11" t="n">
        <v>47</v>
      </c>
      <c r="I73" s="18" t="n">
        <v>1.1999</v>
      </c>
      <c r="J73" s="18" t="n">
        <v>2.1829</v>
      </c>
      <c r="K73" s="13" t="n">
        <v>0.8633319</v>
      </c>
    </row>
    <row r="74" customFormat="false" ht="12.75" hidden="false" customHeight="false" outlineLevel="0" collapsed="false">
      <c r="A74" s="14" t="s">
        <v>408</v>
      </c>
      <c r="B74" s="14" t="s">
        <v>409</v>
      </c>
      <c r="C74" s="15" t="s">
        <v>410</v>
      </c>
      <c r="D74" s="19" t="n">
        <v>1.06</v>
      </c>
      <c r="E74" s="14" t="s">
        <v>411</v>
      </c>
      <c r="F74" s="17" t="s">
        <v>412</v>
      </c>
      <c r="G74" s="11" t="n">
        <v>880</v>
      </c>
      <c r="H74" s="11" t="n">
        <v>1544</v>
      </c>
      <c r="I74" s="18" t="n">
        <v>40.6122</v>
      </c>
      <c r="J74" s="18" t="n">
        <v>71.7122</v>
      </c>
      <c r="K74" s="13" t="n">
        <v>0.8203054</v>
      </c>
    </row>
    <row r="75" customFormat="false" ht="12.75" hidden="false" customHeight="false" outlineLevel="0" collapsed="false">
      <c r="A75" s="14" t="s">
        <v>413</v>
      </c>
      <c r="B75" s="14" t="s">
        <v>414</v>
      </c>
      <c r="C75" s="15" t="s">
        <v>415</v>
      </c>
      <c r="D75" s="19" t="n">
        <v>0.89</v>
      </c>
      <c r="E75" s="14" t="s">
        <v>416</v>
      </c>
      <c r="F75" s="17" t="s">
        <v>417</v>
      </c>
      <c r="G75" s="11" t="n">
        <v>128</v>
      </c>
      <c r="H75" s="11" t="n">
        <v>219</v>
      </c>
      <c r="I75" s="18" t="n">
        <v>5.9072</v>
      </c>
      <c r="J75" s="18" t="n">
        <v>10.1716</v>
      </c>
      <c r="K75" s="13" t="n">
        <v>0.7840003</v>
      </c>
    </row>
    <row r="76" customFormat="false" ht="12.75" hidden="false" customHeight="false" outlineLevel="0" collapsed="false">
      <c r="A76" s="14" t="s">
        <v>418</v>
      </c>
      <c r="B76" s="14" t="s">
        <v>419</v>
      </c>
      <c r="C76" s="15" t="s">
        <v>420</v>
      </c>
      <c r="D76" s="19" t="n">
        <v>1.07</v>
      </c>
      <c r="E76" s="14" t="s">
        <v>421</v>
      </c>
      <c r="F76" s="17" t="s">
        <v>422</v>
      </c>
      <c r="G76" s="11" t="n">
        <v>479</v>
      </c>
      <c r="H76" s="11" t="n">
        <v>806</v>
      </c>
      <c r="I76" s="18" t="n">
        <v>22.106</v>
      </c>
      <c r="J76" s="18" t="n">
        <v>37.4353</v>
      </c>
      <c r="K76" s="13" t="n">
        <v>0.7599613</v>
      </c>
    </row>
    <row r="77" customFormat="false" ht="25.5" hidden="false" customHeight="false" outlineLevel="0" collapsed="false">
      <c r="A77" s="14" t="s">
        <v>423</v>
      </c>
      <c r="B77" s="14" t="s">
        <v>424</v>
      </c>
      <c r="C77" s="15" t="s">
        <v>425</v>
      </c>
      <c r="D77" s="19" t="s">
        <v>426</v>
      </c>
      <c r="E77" s="14" t="s">
        <v>427</v>
      </c>
      <c r="F77" s="17" t="s">
        <v>428</v>
      </c>
      <c r="G77" s="11" t="n">
        <v>1268</v>
      </c>
      <c r="H77" s="11" t="n">
        <v>2128</v>
      </c>
      <c r="I77" s="18" t="n">
        <v>58.5185</v>
      </c>
      <c r="J77" s="18" t="n">
        <v>98.8365</v>
      </c>
      <c r="K77" s="13" t="n">
        <v>0.7561511</v>
      </c>
    </row>
    <row r="78" customFormat="false" ht="25.5" hidden="false" customHeight="false" outlineLevel="0" collapsed="false">
      <c r="A78" s="14" t="s">
        <v>429</v>
      </c>
      <c r="B78" s="14" t="s">
        <v>430</v>
      </c>
      <c r="C78" s="15" t="s">
        <v>431</v>
      </c>
      <c r="D78" s="19" t="s">
        <v>432</v>
      </c>
      <c r="E78" s="14" t="s">
        <v>433</v>
      </c>
      <c r="F78" s="17" t="s">
        <v>434</v>
      </c>
      <c r="G78" s="11" t="n">
        <v>302</v>
      </c>
      <c r="H78" s="11" t="n">
        <v>501</v>
      </c>
      <c r="I78" s="18" t="n">
        <v>13.9374</v>
      </c>
      <c r="J78" s="18" t="n">
        <v>23.2693</v>
      </c>
      <c r="K78" s="13" t="n">
        <v>0.7394664</v>
      </c>
    </row>
    <row r="79" customFormat="false" ht="12.75" hidden="false" customHeight="false" outlineLevel="0" collapsed="false">
      <c r="A79" s="14" t="s">
        <v>435</v>
      </c>
      <c r="B79" s="14" t="s">
        <v>436</v>
      </c>
      <c r="C79" s="15" t="s">
        <v>437</v>
      </c>
      <c r="D79" s="19" t="n">
        <v>1.21</v>
      </c>
      <c r="E79" s="14" t="s">
        <v>438</v>
      </c>
      <c r="F79" s="17" t="s">
        <v>439</v>
      </c>
      <c r="G79" s="11" t="n">
        <v>646</v>
      </c>
      <c r="H79" s="11" t="n">
        <v>1065</v>
      </c>
      <c r="I79" s="18" t="n">
        <v>29.8131</v>
      </c>
      <c r="J79" s="18" t="n">
        <v>49.4647</v>
      </c>
      <c r="K79" s="13" t="n">
        <v>0.7304529</v>
      </c>
    </row>
    <row r="80" customFormat="false" ht="12.75" hidden="false" customHeight="false" outlineLevel="0" collapsed="false">
      <c r="A80" s="14" t="s">
        <v>440</v>
      </c>
      <c r="B80" s="14" t="s">
        <v>441</v>
      </c>
      <c r="C80" s="15" t="s">
        <v>442</v>
      </c>
      <c r="D80" s="19" t="n">
        <v>1.01</v>
      </c>
      <c r="E80" s="14" t="s">
        <v>443</v>
      </c>
      <c r="F80" s="17" t="s">
        <v>444</v>
      </c>
      <c r="G80" s="11" t="n">
        <v>510</v>
      </c>
      <c r="H80" s="11" t="n">
        <v>839</v>
      </c>
      <c r="I80" s="18" t="n">
        <v>23.5366</v>
      </c>
      <c r="J80" s="18" t="n">
        <v>38.968</v>
      </c>
      <c r="K80" s="13" t="n">
        <v>0.727384</v>
      </c>
    </row>
    <row r="81" customFormat="false" ht="12.75" hidden="false" customHeight="false" outlineLevel="0" collapsed="false">
      <c r="A81" s="14" t="s">
        <v>445</v>
      </c>
      <c r="B81" s="14" t="s">
        <v>446</v>
      </c>
      <c r="C81" s="15" t="s">
        <v>447</v>
      </c>
      <c r="D81" s="19" t="n">
        <v>1.17</v>
      </c>
      <c r="E81" s="14" t="s">
        <v>448</v>
      </c>
      <c r="F81" s="17" t="s">
        <v>449</v>
      </c>
      <c r="G81" s="11" t="n">
        <v>137</v>
      </c>
      <c r="H81" s="11" t="n">
        <v>218</v>
      </c>
      <c r="I81" s="18" t="n">
        <v>6.3226</v>
      </c>
      <c r="J81" s="18" t="n">
        <v>10.1252</v>
      </c>
      <c r="K81" s="13" t="n">
        <v>0.6793606</v>
      </c>
    </row>
    <row r="82" customFormat="false" ht="12.75" hidden="false" customHeight="false" outlineLevel="0" collapsed="false">
      <c r="A82" s="14" t="s">
        <v>450</v>
      </c>
      <c r="B82" s="14" t="s">
        <v>451</v>
      </c>
      <c r="C82" s="15" t="s">
        <v>452</v>
      </c>
      <c r="D82" s="19" t="n">
        <v>1.26</v>
      </c>
      <c r="E82" s="14" t="s">
        <v>453</v>
      </c>
      <c r="F82" s="17" t="s">
        <v>454</v>
      </c>
      <c r="G82" s="11" t="n">
        <v>48</v>
      </c>
      <c r="H82" s="11" t="n">
        <v>75</v>
      </c>
      <c r="I82" s="18" t="n">
        <v>2.2152</v>
      </c>
      <c r="J82" s="18" t="n">
        <v>3.4834</v>
      </c>
      <c r="K82" s="13" t="n">
        <v>0.6530592</v>
      </c>
    </row>
    <row r="83" customFormat="false" ht="12.75" hidden="false" customHeight="false" outlineLevel="0" collapsed="false">
      <c r="A83" s="14" t="s">
        <v>455</v>
      </c>
      <c r="B83" s="14" t="s">
        <v>456</v>
      </c>
      <c r="C83" s="15" t="s">
        <v>457</v>
      </c>
      <c r="D83" s="19" t="n">
        <v>1.54</v>
      </c>
      <c r="E83" s="14" t="s">
        <v>458</v>
      </c>
      <c r="F83" s="17" t="s">
        <v>459</v>
      </c>
      <c r="G83" s="11" t="n">
        <v>81</v>
      </c>
      <c r="H83" s="11" t="n">
        <v>126</v>
      </c>
      <c r="I83" s="18" t="n">
        <v>3.7382</v>
      </c>
      <c r="J83" s="18" t="n">
        <v>5.8522</v>
      </c>
      <c r="K83" s="13" t="n">
        <v>0.6466353</v>
      </c>
    </row>
    <row r="84" customFormat="false" ht="25.5" hidden="false" customHeight="false" outlineLevel="0" collapsed="false">
      <c r="A84" s="14" t="s">
        <v>460</v>
      </c>
      <c r="B84" s="14" t="s">
        <v>461</v>
      </c>
      <c r="C84" s="15" t="s">
        <v>462</v>
      </c>
      <c r="D84" s="19" t="s">
        <v>463</v>
      </c>
      <c r="E84" s="14" t="s">
        <v>464</v>
      </c>
      <c r="F84" s="17" t="s">
        <v>465</v>
      </c>
      <c r="G84" s="11" t="n">
        <v>53</v>
      </c>
      <c r="H84" s="11" t="n">
        <v>80</v>
      </c>
      <c r="I84" s="18" t="n">
        <v>2.446</v>
      </c>
      <c r="J84" s="18" t="n">
        <v>3.7157</v>
      </c>
      <c r="K84" s="13" t="n">
        <v>0.6032096</v>
      </c>
    </row>
    <row r="85" customFormat="false" ht="12.75" hidden="false" customHeight="false" outlineLevel="0" collapsed="false">
      <c r="A85" s="14" t="s">
        <v>466</v>
      </c>
      <c r="B85" s="14" t="s">
        <v>467</v>
      </c>
      <c r="C85" s="15" t="s">
        <v>468</v>
      </c>
      <c r="D85" s="19" t="n">
        <v>1.48</v>
      </c>
      <c r="E85" s="14" t="s">
        <v>469</v>
      </c>
      <c r="F85" s="17" t="s">
        <v>470</v>
      </c>
      <c r="G85" s="11" t="n">
        <v>59</v>
      </c>
      <c r="H85" s="11" t="n">
        <v>87</v>
      </c>
      <c r="I85" s="18" t="n">
        <v>2.7229</v>
      </c>
      <c r="J85" s="18" t="n">
        <v>4.0408</v>
      </c>
      <c r="K85" s="13" t="n">
        <v>0.569497</v>
      </c>
    </row>
    <row r="86" customFormat="false" ht="12.75" hidden="false" customHeight="false" outlineLevel="0" collapsed="false">
      <c r="A86" s="14" t="s">
        <v>471</v>
      </c>
      <c r="B86" s="14" t="s">
        <v>472</v>
      </c>
      <c r="C86" s="15" t="s">
        <v>473</v>
      </c>
      <c r="D86" s="19" t="n">
        <v>1.37</v>
      </c>
      <c r="E86" s="14" t="s">
        <v>474</v>
      </c>
      <c r="F86" s="17" t="s">
        <v>475</v>
      </c>
      <c r="G86" s="11" t="n">
        <v>196</v>
      </c>
      <c r="H86" s="11" t="n">
        <v>280</v>
      </c>
      <c r="I86" s="18" t="n">
        <v>9.0454</v>
      </c>
      <c r="J86" s="18" t="n">
        <v>13.0048</v>
      </c>
      <c r="K86" s="13" t="n">
        <v>0.523788</v>
      </c>
    </row>
    <row r="87" customFormat="false" ht="12.75" hidden="false" customHeight="false" outlineLevel="0" collapsed="false">
      <c r="A87" s="14" t="s">
        <v>476</v>
      </c>
      <c r="B87" s="14" t="s">
        <v>477</v>
      </c>
      <c r="C87" s="15" t="s">
        <v>478</v>
      </c>
      <c r="D87" s="19" t="n">
        <v>1.28</v>
      </c>
      <c r="E87" s="14" t="s">
        <v>479</v>
      </c>
      <c r="F87" s="17" t="s">
        <v>480</v>
      </c>
      <c r="G87" s="11" t="n">
        <v>860</v>
      </c>
      <c r="H87" s="11" t="n">
        <v>1185</v>
      </c>
      <c r="I87" s="18" t="n">
        <v>39.6892</v>
      </c>
      <c r="J87" s="18" t="n">
        <v>55.0382</v>
      </c>
      <c r="K87" s="13" t="n">
        <v>0.4716868</v>
      </c>
    </row>
    <row r="88" customFormat="false" ht="12.75" hidden="false" customHeight="false" outlineLevel="0" collapsed="false">
      <c r="A88" s="14" t="s">
        <v>481</v>
      </c>
      <c r="B88" s="14" t="s">
        <v>482</v>
      </c>
      <c r="C88" s="15" t="s">
        <v>483</v>
      </c>
      <c r="D88" s="19" t="n">
        <v>1.09</v>
      </c>
      <c r="E88" s="14" t="s">
        <v>484</v>
      </c>
      <c r="F88" s="17" t="s">
        <v>485</v>
      </c>
      <c r="G88" s="11" t="n">
        <v>10578</v>
      </c>
      <c r="H88" s="11" t="n">
        <v>13124</v>
      </c>
      <c r="I88" s="18" t="n">
        <v>488.1772</v>
      </c>
      <c r="J88" s="18" t="n">
        <v>609.5536</v>
      </c>
      <c r="K88" s="13" t="n">
        <v>0.3203482</v>
      </c>
    </row>
    <row r="89" customFormat="false" ht="25.5" hidden="false" customHeight="false" outlineLevel="0" collapsed="false">
      <c r="A89" s="14" t="s">
        <v>486</v>
      </c>
      <c r="B89" s="14" t="s">
        <v>487</v>
      </c>
      <c r="C89" s="15" t="s">
        <v>488</v>
      </c>
      <c r="D89" s="19" t="s">
        <v>426</v>
      </c>
      <c r="E89" s="14" t="s">
        <v>489</v>
      </c>
      <c r="F89" s="17" t="s">
        <v>490</v>
      </c>
      <c r="G89" s="11" t="n">
        <v>42</v>
      </c>
      <c r="H89" s="11" t="n">
        <v>52</v>
      </c>
      <c r="I89" s="18" t="n">
        <v>1.9383</v>
      </c>
      <c r="J89" s="18" t="n">
        <v>2.4152</v>
      </c>
      <c r="K89" s="13" t="n">
        <v>0.3173508</v>
      </c>
    </row>
    <row r="90" customFormat="false" ht="12.75" hidden="false" customHeight="false" outlineLevel="0" collapsed="false">
      <c r="A90" s="14" t="s">
        <v>491</v>
      </c>
      <c r="B90" s="14" t="s">
        <v>492</v>
      </c>
      <c r="C90" s="15" t="s">
        <v>493</v>
      </c>
      <c r="D90" s="19" t="n">
        <v>1.08</v>
      </c>
      <c r="E90" s="14" t="s">
        <v>494</v>
      </c>
      <c r="F90" s="17" t="s">
        <v>495</v>
      </c>
      <c r="G90" s="11" t="n">
        <v>49</v>
      </c>
      <c r="H90" s="11" t="n">
        <v>60</v>
      </c>
      <c r="I90" s="18" t="n">
        <v>2.2614</v>
      </c>
      <c r="J90" s="18" t="n">
        <v>2.7867</v>
      </c>
      <c r="K90" s="13" t="n">
        <v>0.3013415</v>
      </c>
    </row>
    <row r="91" customFormat="false" ht="12.75" hidden="false" customHeight="false" outlineLevel="0" collapsed="false">
      <c r="A91" s="14" t="s">
        <v>496</v>
      </c>
      <c r="B91" s="14" t="s">
        <v>497</v>
      </c>
      <c r="C91" s="15" t="s">
        <v>498</v>
      </c>
      <c r="D91" s="19" t="n">
        <v>1.31</v>
      </c>
      <c r="E91" s="14" t="s">
        <v>499</v>
      </c>
      <c r="F91" s="17" t="s">
        <v>500</v>
      </c>
      <c r="G91" s="11" t="n">
        <v>922</v>
      </c>
      <c r="H91" s="11" t="n">
        <v>1114</v>
      </c>
      <c r="I91" s="18" t="n">
        <v>42.5505</v>
      </c>
      <c r="J91" s="18" t="n">
        <v>51.7405</v>
      </c>
      <c r="K91" s="13" t="n">
        <v>0.2821179</v>
      </c>
    </row>
    <row r="92" customFormat="false" ht="12.75" hidden="false" customHeight="false" outlineLevel="0" collapsed="false">
      <c r="A92" s="14" t="s">
        <v>501</v>
      </c>
      <c r="B92" s="14" t="s">
        <v>502</v>
      </c>
      <c r="C92" s="15" t="s">
        <v>503</v>
      </c>
      <c r="D92" s="19" t="n">
        <v>1.35</v>
      </c>
      <c r="E92" s="14" t="s">
        <v>504</v>
      </c>
      <c r="F92" s="17" t="s">
        <v>505</v>
      </c>
      <c r="G92" s="11" t="n">
        <v>58</v>
      </c>
      <c r="H92" s="11" t="n">
        <v>69</v>
      </c>
      <c r="I92" s="18" t="n">
        <v>2.6767</v>
      </c>
      <c r="J92" s="18" t="n">
        <v>3.2048</v>
      </c>
      <c r="K92" s="13" t="n">
        <v>0.2597789</v>
      </c>
    </row>
    <row r="93" customFormat="false" ht="12.75" hidden="false" customHeight="false" outlineLevel="0" collapsed="false">
      <c r="A93" s="14" t="s">
        <v>506</v>
      </c>
      <c r="B93" s="14" t="s">
        <v>507</v>
      </c>
      <c r="C93" s="15" t="s">
        <v>508</v>
      </c>
      <c r="D93" s="19" t="n">
        <v>1.45</v>
      </c>
      <c r="E93" s="14" t="s">
        <v>509</v>
      </c>
      <c r="F93" s="17" t="s">
        <v>510</v>
      </c>
      <c r="G93" s="11" t="n">
        <v>860</v>
      </c>
      <c r="H93" s="11" t="n">
        <v>987</v>
      </c>
      <c r="I93" s="18" t="n">
        <v>39.6892</v>
      </c>
      <c r="J93" s="18" t="n">
        <v>45.8419</v>
      </c>
      <c r="K93" s="13" t="n">
        <v>0.2079204</v>
      </c>
    </row>
    <row r="94" customFormat="false" ht="12.75" hidden="false" customHeight="false" outlineLevel="0" collapsed="false">
      <c r="A94" s="14" t="s">
        <v>511</v>
      </c>
      <c r="B94" s="14" t="s">
        <v>512</v>
      </c>
      <c r="C94" s="15" t="s">
        <v>513</v>
      </c>
      <c r="D94" s="19" t="n">
        <v>1.35</v>
      </c>
      <c r="E94" s="14" t="s">
        <v>514</v>
      </c>
      <c r="F94" s="17" t="s">
        <v>515</v>
      </c>
      <c r="G94" s="11" t="n">
        <v>1188</v>
      </c>
      <c r="H94" s="11" t="n">
        <v>1308</v>
      </c>
      <c r="I94" s="18" t="n">
        <v>54.8265</v>
      </c>
      <c r="J94" s="18" t="n">
        <v>60.751</v>
      </c>
      <c r="K94" s="13" t="n">
        <v>0.1480348</v>
      </c>
    </row>
    <row r="95" customFormat="false" ht="12.75" hidden="false" customHeight="false" outlineLevel="0" collapsed="false">
      <c r="A95" s="14" t="s">
        <v>516</v>
      </c>
      <c r="B95" s="14" t="s">
        <v>517</v>
      </c>
      <c r="C95" s="15" t="s">
        <v>518</v>
      </c>
      <c r="D95" s="19" t="n">
        <v>0.8</v>
      </c>
      <c r="E95" s="14" t="s">
        <v>519</v>
      </c>
      <c r="F95" s="17" t="s">
        <v>520</v>
      </c>
      <c r="G95" s="11" t="n">
        <v>8025</v>
      </c>
      <c r="H95" s="11" t="n">
        <v>8556</v>
      </c>
      <c r="I95" s="18" t="n">
        <v>370.3557</v>
      </c>
      <c r="J95" s="18" t="n">
        <v>397.3896</v>
      </c>
      <c r="K95" s="13" t="n">
        <v>0.1016426</v>
      </c>
    </row>
    <row r="96" customFormat="false" ht="12.75" hidden="false" customHeight="false" outlineLevel="0" collapsed="false">
      <c r="A96" s="14" t="s">
        <v>521</v>
      </c>
      <c r="B96" s="14" t="s">
        <v>522</v>
      </c>
      <c r="C96" s="15" t="s">
        <v>523</v>
      </c>
      <c r="D96" s="19" t="n">
        <v>0.67</v>
      </c>
      <c r="E96" s="14" t="s">
        <v>524</v>
      </c>
      <c r="F96" s="17" t="s">
        <v>525</v>
      </c>
      <c r="G96" s="11" t="n">
        <v>32336</v>
      </c>
      <c r="H96" s="11" t="n">
        <v>33145</v>
      </c>
      <c r="I96" s="18" t="n">
        <v>1492.3141</v>
      </c>
      <c r="J96" s="18" t="n">
        <v>1539.4434</v>
      </c>
      <c r="K96" s="13" t="n">
        <v>0.0448576</v>
      </c>
    </row>
    <row r="97" customFormat="false" ht="25.5" hidden="false" customHeight="false" outlineLevel="0" collapsed="false">
      <c r="A97" s="14" t="s">
        <v>526</v>
      </c>
      <c r="B97" s="14" t="s">
        <v>527</v>
      </c>
      <c r="C97" s="15" t="s">
        <v>528</v>
      </c>
      <c r="D97" s="19" t="s">
        <v>529</v>
      </c>
      <c r="E97" s="14" t="s">
        <v>530</v>
      </c>
      <c r="F97" s="17" t="s">
        <v>531</v>
      </c>
      <c r="G97" s="11" t="n">
        <v>143355</v>
      </c>
      <c r="H97" s="11" t="n">
        <v>144600</v>
      </c>
      <c r="I97" s="18" t="n">
        <v>6615.8673</v>
      </c>
      <c r="J97" s="18" t="n">
        <v>6716.0512</v>
      </c>
      <c r="K97" s="13" t="n">
        <v>0.0216829</v>
      </c>
    </row>
    <row r="98" customFormat="false" ht="25.5" hidden="false" customHeight="false" outlineLevel="0" collapsed="false">
      <c r="A98" s="14" t="s">
        <v>532</v>
      </c>
      <c r="B98" s="14" t="s">
        <v>533</v>
      </c>
      <c r="C98" s="15" t="s">
        <v>534</v>
      </c>
      <c r="D98" s="19" t="s">
        <v>535</v>
      </c>
      <c r="E98" s="14" t="s">
        <v>536</v>
      </c>
      <c r="F98" s="17" t="s">
        <v>537</v>
      </c>
      <c r="G98" s="11" t="n">
        <v>88</v>
      </c>
      <c r="H98" s="11" t="n">
        <v>86</v>
      </c>
      <c r="I98" s="18" t="n">
        <v>4.0612</v>
      </c>
      <c r="J98" s="18" t="n">
        <v>3.9943</v>
      </c>
      <c r="K98" s="13" t="n">
        <v>-0.023963</v>
      </c>
    </row>
    <row r="99" customFormat="false" ht="12.75" hidden="false" customHeight="false" outlineLevel="0" collapsed="false">
      <c r="A99" s="14" t="s">
        <v>538</v>
      </c>
      <c r="B99" s="14" t="s">
        <v>539</v>
      </c>
      <c r="C99" s="15" t="s">
        <v>540</v>
      </c>
      <c r="D99" s="19" t="n">
        <v>0.96</v>
      </c>
      <c r="E99" s="14" t="s">
        <v>541</v>
      </c>
      <c r="F99" s="17" t="s">
        <v>542</v>
      </c>
      <c r="G99" s="11" t="n">
        <v>91</v>
      </c>
      <c r="H99" s="11" t="n">
        <v>87</v>
      </c>
      <c r="I99" s="18" t="n">
        <v>4.1997</v>
      </c>
      <c r="J99" s="18" t="n">
        <v>4.0408</v>
      </c>
      <c r="K99" s="13" t="n">
        <v>-0.055645</v>
      </c>
    </row>
    <row r="100" customFormat="false" ht="63.75" hidden="false" customHeight="false" outlineLevel="0" collapsed="false">
      <c r="A100" s="14" t="s">
        <v>543</v>
      </c>
      <c r="B100" s="23" t="s">
        <v>544</v>
      </c>
      <c r="C100" s="24" t="s">
        <v>545</v>
      </c>
      <c r="D100" s="19" t="s">
        <v>546</v>
      </c>
      <c r="E100" s="14" t="s">
        <v>547</v>
      </c>
      <c r="F100" s="17" t="s">
        <v>548</v>
      </c>
      <c r="G100" s="11" t="n">
        <v>73272</v>
      </c>
      <c r="H100" s="11" t="n">
        <v>68769</v>
      </c>
      <c r="I100" s="18" t="n">
        <v>3381.5202</v>
      </c>
      <c r="J100" s="18" t="n">
        <v>3194.0257</v>
      </c>
      <c r="K100" s="13" t="n">
        <v>-0.082296</v>
      </c>
    </row>
    <row r="101" customFormat="false" ht="12.75" hidden="false" customHeight="false" outlineLevel="0" collapsed="false">
      <c r="A101" s="14" t="s">
        <v>549</v>
      </c>
      <c r="B101" s="14" t="s">
        <v>550</v>
      </c>
      <c r="C101" s="15" t="s">
        <v>551</v>
      </c>
      <c r="D101" s="19" t="n">
        <v>1.22</v>
      </c>
      <c r="E101" s="14" t="s">
        <v>552</v>
      </c>
      <c r="F101" s="17" t="s">
        <v>553</v>
      </c>
      <c r="G101" s="11" t="n">
        <v>355</v>
      </c>
      <c r="H101" s="11" t="n">
        <v>321</v>
      </c>
      <c r="I101" s="18" t="n">
        <v>16.3833</v>
      </c>
      <c r="J101" s="18" t="n">
        <v>14.9091</v>
      </c>
      <c r="K101" s="13" t="n">
        <v>-0.136033</v>
      </c>
    </row>
    <row r="102" customFormat="false" ht="12.75" hidden="false" customHeight="false" outlineLevel="0" collapsed="false">
      <c r="A102" s="14" t="s">
        <v>554</v>
      </c>
      <c r="B102" s="14" t="s">
        <v>555</v>
      </c>
      <c r="C102" s="15" t="s">
        <v>556</v>
      </c>
      <c r="D102" s="19" t="n">
        <v>1.08</v>
      </c>
      <c r="E102" s="14" t="s">
        <v>557</v>
      </c>
      <c r="F102" s="17" t="s">
        <v>558</v>
      </c>
      <c r="G102" s="11" t="n">
        <v>1849</v>
      </c>
      <c r="H102" s="11" t="n">
        <v>1621</v>
      </c>
      <c r="I102" s="18" t="n">
        <v>85.3318</v>
      </c>
      <c r="J102" s="18" t="n">
        <v>75.2885</v>
      </c>
      <c r="K102" s="13" t="n">
        <v>-0.180654</v>
      </c>
    </row>
    <row r="103" customFormat="false" ht="12.75" hidden="false" customHeight="false" outlineLevel="0" collapsed="false">
      <c r="A103" s="14" t="s">
        <v>559</v>
      </c>
      <c r="B103" s="14" t="s">
        <v>560</v>
      </c>
      <c r="C103" s="15" t="s">
        <v>561</v>
      </c>
      <c r="D103" s="19" t="n">
        <v>1.05</v>
      </c>
      <c r="E103" s="14" t="s">
        <v>562</v>
      </c>
      <c r="F103" s="17" t="s">
        <v>563</v>
      </c>
      <c r="G103" s="11" t="n">
        <v>3759</v>
      </c>
      <c r="H103" s="11" t="n">
        <v>3294</v>
      </c>
      <c r="I103" s="18" t="n">
        <v>173.4787</v>
      </c>
      <c r="J103" s="18" t="n">
        <v>152.9922</v>
      </c>
      <c r="K103" s="13" t="n">
        <v>-0.1813</v>
      </c>
    </row>
    <row r="104" customFormat="false" ht="12.75" hidden="false" customHeight="false" outlineLevel="0" collapsed="false">
      <c r="A104" s="14" t="s">
        <v>564</v>
      </c>
      <c r="B104" s="14" t="s">
        <v>565</v>
      </c>
      <c r="C104" s="15" t="s">
        <v>566</v>
      </c>
      <c r="D104" s="19" t="n">
        <v>0.98</v>
      </c>
      <c r="E104" s="14" t="s">
        <v>567</v>
      </c>
      <c r="F104" s="17" t="s">
        <v>568</v>
      </c>
      <c r="G104" s="11" t="n">
        <v>3830</v>
      </c>
      <c r="H104" s="11" t="n">
        <v>3328</v>
      </c>
      <c r="I104" s="18" t="n">
        <v>176.7554</v>
      </c>
      <c r="J104" s="18" t="n">
        <v>154.5714</v>
      </c>
      <c r="K104" s="13" t="n">
        <v>-0.193481</v>
      </c>
    </row>
    <row r="105" customFormat="false" ht="89.25" hidden="false" customHeight="false" outlineLevel="0" collapsed="false">
      <c r="A105" s="14" t="s">
        <v>569</v>
      </c>
      <c r="B105" s="15" t="s">
        <v>570</v>
      </c>
      <c r="C105" s="15" t="s">
        <v>571</v>
      </c>
      <c r="D105" s="19" t="s">
        <v>572</v>
      </c>
      <c r="E105" s="14" t="s">
        <v>573</v>
      </c>
      <c r="F105" s="17" t="s">
        <v>574</v>
      </c>
      <c r="G105" s="11" t="n">
        <v>1154</v>
      </c>
      <c r="H105" s="11" t="n">
        <v>992</v>
      </c>
      <c r="I105" s="18" t="n">
        <v>53.2574</v>
      </c>
      <c r="J105" s="18" t="n">
        <v>46.0742</v>
      </c>
      <c r="K105" s="13" t="n">
        <v>-0.209023</v>
      </c>
    </row>
    <row r="106" customFormat="false" ht="25.5" hidden="false" customHeight="false" outlineLevel="0" collapsed="false">
      <c r="A106" s="14" t="s">
        <v>575</v>
      </c>
      <c r="B106" s="14" t="s">
        <v>576</v>
      </c>
      <c r="C106" s="15" t="s">
        <v>577</v>
      </c>
      <c r="D106" s="19" t="s">
        <v>578</v>
      </c>
      <c r="E106" s="14" t="s">
        <v>579</v>
      </c>
      <c r="F106" s="17" t="s">
        <v>580</v>
      </c>
      <c r="G106" s="11" t="n">
        <v>326</v>
      </c>
      <c r="H106" s="11" t="n">
        <v>278</v>
      </c>
      <c r="I106" s="18" t="n">
        <v>15.045</v>
      </c>
      <c r="J106" s="18" t="n">
        <v>12.9119</v>
      </c>
      <c r="K106" s="13" t="n">
        <v>-0.220583</v>
      </c>
    </row>
    <row r="107" customFormat="false" ht="25.5" hidden="false" customHeight="false" outlineLevel="0" collapsed="false">
      <c r="A107" s="14" t="s">
        <v>581</v>
      </c>
      <c r="B107" s="14" t="s">
        <v>582</v>
      </c>
      <c r="C107" s="15" t="s">
        <v>583</v>
      </c>
      <c r="D107" s="19" t="s">
        <v>584</v>
      </c>
      <c r="E107" s="14" t="s">
        <v>585</v>
      </c>
      <c r="F107" s="17" t="s">
        <v>586</v>
      </c>
      <c r="G107" s="11" t="n">
        <v>36</v>
      </c>
      <c r="H107" s="11" t="n">
        <v>30</v>
      </c>
      <c r="I107" s="18" t="n">
        <v>1.6614</v>
      </c>
      <c r="J107" s="18" t="n">
        <v>1.3934</v>
      </c>
      <c r="K107" s="13" t="n">
        <v>-0.25379</v>
      </c>
    </row>
    <row r="108" customFormat="false" ht="12.75" hidden="false" customHeight="false" outlineLevel="0" collapsed="false">
      <c r="A108" s="14" t="s">
        <v>587</v>
      </c>
      <c r="B108" s="14" t="s">
        <v>588</v>
      </c>
      <c r="C108" s="15" t="s">
        <v>589</v>
      </c>
      <c r="D108" s="19" t="n">
        <v>0.77</v>
      </c>
      <c r="E108" s="14" t="s">
        <v>590</v>
      </c>
      <c r="F108" s="17" t="s">
        <v>591</v>
      </c>
      <c r="G108" s="11" t="n">
        <v>151</v>
      </c>
      <c r="H108" s="11" t="n">
        <v>116</v>
      </c>
      <c r="I108" s="18" t="n">
        <v>6.9687</v>
      </c>
      <c r="J108" s="18" t="n">
        <v>5.3877</v>
      </c>
      <c r="K108" s="13" t="n">
        <v>-0.37122</v>
      </c>
    </row>
    <row r="109" customFormat="false" ht="12.75" hidden="false" customHeight="false" outlineLevel="0" collapsed="false">
      <c r="A109" s="14" t="s">
        <v>592</v>
      </c>
      <c r="B109" s="14" t="s">
        <v>593</v>
      </c>
      <c r="C109" s="15" t="s">
        <v>594</v>
      </c>
      <c r="D109" s="19" t="n">
        <v>0.5</v>
      </c>
      <c r="E109" s="14" t="s">
        <v>595</v>
      </c>
      <c r="F109" s="17" t="s">
        <v>596</v>
      </c>
      <c r="G109" s="11" t="n">
        <v>232</v>
      </c>
      <c r="H109" s="11" t="n">
        <v>175</v>
      </c>
      <c r="I109" s="18" t="n">
        <v>10.7069</v>
      </c>
      <c r="J109" s="18" t="n">
        <v>8.128</v>
      </c>
      <c r="K109" s="13" t="n">
        <v>-0.397569</v>
      </c>
    </row>
    <row r="110" customFormat="false" ht="63.75" hidden="false" customHeight="false" outlineLevel="0" collapsed="false">
      <c r="A110" s="14" t="s">
        <v>597</v>
      </c>
      <c r="B110" s="14" t="s">
        <v>598</v>
      </c>
      <c r="C110" s="14" t="s">
        <v>599</v>
      </c>
      <c r="D110" s="19" t="s">
        <v>600</v>
      </c>
      <c r="E110" s="14" t="s">
        <v>601</v>
      </c>
      <c r="F110" s="17" t="s">
        <v>602</v>
      </c>
      <c r="G110" s="11" t="n">
        <v>723</v>
      </c>
      <c r="H110" s="11" t="n">
        <v>539</v>
      </c>
      <c r="I110" s="18" t="n">
        <v>33.3666</v>
      </c>
      <c r="J110" s="18" t="n">
        <v>25.0342</v>
      </c>
      <c r="K110" s="13" t="n">
        <v>-0.414504</v>
      </c>
    </row>
    <row r="111" customFormat="false" ht="12.75" hidden="false" customHeight="false" outlineLevel="0" collapsed="false">
      <c r="A111" s="14" t="s">
        <v>603</v>
      </c>
      <c r="B111" s="14" t="s">
        <v>604</v>
      </c>
      <c r="C111" s="15" t="s">
        <v>605</v>
      </c>
      <c r="D111" s="19" t="n">
        <v>0.91</v>
      </c>
      <c r="E111" s="14" t="s">
        <v>606</v>
      </c>
      <c r="F111" s="17" t="s">
        <v>607</v>
      </c>
      <c r="G111" s="11" t="n">
        <v>547</v>
      </c>
      <c r="H111" s="11" t="n">
        <v>381</v>
      </c>
      <c r="I111" s="18" t="n">
        <v>25.2442</v>
      </c>
      <c r="J111" s="18" t="n">
        <v>17.6958</v>
      </c>
      <c r="K111" s="13" t="n">
        <v>-0.512545</v>
      </c>
    </row>
    <row r="112" customFormat="false" ht="25.5" hidden="false" customHeight="false" outlineLevel="0" collapsed="false">
      <c r="A112" s="14" t="s">
        <v>608</v>
      </c>
      <c r="B112" s="14" t="s">
        <v>609</v>
      </c>
      <c r="C112" s="15" t="s">
        <v>610</v>
      </c>
      <c r="D112" s="19" t="s">
        <v>611</v>
      </c>
      <c r="E112" s="14" t="s">
        <v>612</v>
      </c>
      <c r="F112" s="17" t="s">
        <v>613</v>
      </c>
      <c r="G112" s="11" t="n">
        <v>24409</v>
      </c>
      <c r="H112" s="11" t="n">
        <v>12452</v>
      </c>
      <c r="I112" s="18" t="n">
        <v>1126.4811</v>
      </c>
      <c r="J112" s="18" t="n">
        <v>578.3421</v>
      </c>
      <c r="K112" s="13" t="n">
        <v>-0.961828</v>
      </c>
    </row>
    <row r="113" s="28" customFormat="true" ht="12.75" hidden="false" customHeight="false" outlineLevel="0" collapsed="false">
      <c r="A113" s="25" t="s">
        <v>614</v>
      </c>
      <c r="B113" s="14" t="s">
        <v>615</v>
      </c>
      <c r="C113" s="26" t="s">
        <v>616</v>
      </c>
      <c r="D113" s="19" t="n">
        <v>0.67</v>
      </c>
      <c r="E113" s="25" t="s">
        <v>617</v>
      </c>
      <c r="F113" s="17" t="s">
        <v>618</v>
      </c>
      <c r="G113" s="27" t="n">
        <v>659</v>
      </c>
      <c r="H113" s="27" t="n">
        <v>328</v>
      </c>
      <c r="I113" s="12" t="n">
        <v>30.413</v>
      </c>
      <c r="J113" s="12" t="n">
        <v>15.2342</v>
      </c>
      <c r="K113" s="13" t="n">
        <v>-0.997374</v>
      </c>
    </row>
    <row r="114" customFormat="false" ht="12.75" hidden="false" customHeight="false" outlineLevel="0" collapsed="false">
      <c r="A114" s="14" t="s">
        <v>619</v>
      </c>
      <c r="B114" s="14" t="s">
        <v>620</v>
      </c>
      <c r="C114" s="15" t="s">
        <v>621</v>
      </c>
      <c r="D114" s="19" t="n">
        <v>1.17</v>
      </c>
      <c r="E114" s="14" t="s">
        <v>622</v>
      </c>
      <c r="F114" s="17" t="s">
        <v>623</v>
      </c>
      <c r="G114" s="11" t="n">
        <v>74</v>
      </c>
      <c r="H114" s="11" t="n">
        <v>58</v>
      </c>
      <c r="I114" s="18" t="n">
        <v>3.4151</v>
      </c>
      <c r="J114" s="18" t="n">
        <v>2.6939</v>
      </c>
      <c r="K114" s="13" t="n">
        <v>-0.342232</v>
      </c>
    </row>
    <row r="115" customFormat="false" ht="12.75" hidden="false" customHeight="false" outlineLevel="0" collapsed="false">
      <c r="A115" s="29" t="s">
        <v>624</v>
      </c>
      <c r="B115" s="14" t="s">
        <v>625</v>
      </c>
      <c r="C115" s="15" t="s">
        <v>626</v>
      </c>
      <c r="D115" s="19" t="n">
        <v>1.27</v>
      </c>
      <c r="E115" s="14" t="s">
        <v>627</v>
      </c>
      <c r="F115" s="17" t="s">
        <v>628</v>
      </c>
      <c r="G115" s="11" t="n">
        <v>22</v>
      </c>
      <c r="H115" s="11" t="n">
        <v>19</v>
      </c>
      <c r="I115" s="18" t="n">
        <v>1.0153</v>
      </c>
      <c r="J115" s="18" t="n">
        <v>0.8825</v>
      </c>
      <c r="K115" s="13" t="n">
        <v>-0.202238</v>
      </c>
    </row>
    <row r="116" customFormat="false" ht="13.5" hidden="false" customHeight="false" outlineLevel="0" collapsed="false">
      <c r="A116" s="30" t="s">
        <v>629</v>
      </c>
      <c r="B116" s="30" t="s">
        <v>630</v>
      </c>
      <c r="C116" s="31" t="s">
        <v>631</v>
      </c>
      <c r="D116" s="32" t="n">
        <v>0.9</v>
      </c>
      <c r="E116" s="30" t="s">
        <v>632</v>
      </c>
      <c r="F116" s="33" t="s">
        <v>633</v>
      </c>
      <c r="G116" s="34" t="n">
        <v>187</v>
      </c>
      <c r="H116" s="34" t="n">
        <v>152</v>
      </c>
      <c r="I116" s="35" t="n">
        <v>8.6301</v>
      </c>
      <c r="J116" s="35" t="n">
        <v>7.0597</v>
      </c>
      <c r="K116" s="36" t="n">
        <v>-0.28977</v>
      </c>
    </row>
  </sheetData>
  <mergeCells count="12">
    <mergeCell ref="A2:A3"/>
    <mergeCell ref="B2:B3"/>
    <mergeCell ref="C2:C3"/>
    <mergeCell ref="D2:D3"/>
    <mergeCell ref="E2:E3"/>
    <mergeCell ref="F2:F3"/>
    <mergeCell ref="G2:H2"/>
    <mergeCell ref="I2:J2"/>
    <mergeCell ref="K2:K3"/>
    <mergeCell ref="A4:E4"/>
    <mergeCell ref="A46:E46"/>
    <mergeCell ref="A69:E6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12T07:18:50Z</dcterms:created>
  <dc:creator>微软用户</dc:creator>
  <dc:description/>
  <cp:keywords/>
  <dc:language>en-US</dc:language>
  <cp:lastModifiedBy>user</cp:lastModifiedBy>
  <dcterms:modified xsi:type="dcterms:W3CDTF">2014-04-04T12:00:3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517</vt:lpwstr>
  </property>
</Properties>
</file>